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2"/>
  <workbookPr/>
  <mc:AlternateContent xmlns:mc="http://schemas.openxmlformats.org/markup-compatibility/2006">
    <mc:Choice Requires="x15">
      <x15ac:absPath xmlns:x15ac="http://schemas.microsoft.com/office/spreadsheetml/2010/11/ac" url="/Users/mshimoda/Box/Re__Plasmid_info_is_deposited_and_ID_number_added./"/>
    </mc:Choice>
  </mc:AlternateContent>
  <xr:revisionPtr revIDLastSave="0" documentId="13_ncr:1_{DB269DE6-87EE-8C47-A6E2-6D2184760C01}" xr6:coauthVersionLast="47" xr6:coauthVersionMax="47" xr10:uidLastSave="{00000000-0000-0000-0000-000000000000}"/>
  <bookViews>
    <workbookView xWindow="10740" yWindow="1320" windowWidth="33380" windowHeight="24680" tabRatio="500" activeTab="8" xr2:uid="{00000000-000D-0000-FFFF-FFFF00000000}"/>
  </bookViews>
  <sheets>
    <sheet name="Fig. 2d" sheetId="6" r:id="rId1"/>
    <sheet name="Fig.2e" sheetId="27" r:id="rId2"/>
    <sheet name="Fig.2f, g" sheetId="28" r:id="rId3"/>
    <sheet name="Fig. 3a" sheetId="2" r:id="rId4"/>
    <sheet name="Fig. 3c" sheetId="8" r:id="rId5"/>
    <sheet name="Fig. 3f" sheetId="24" r:id="rId6"/>
    <sheet name="Fig. 4c" sheetId="9" r:id="rId7"/>
    <sheet name="Fig. 5b" sheetId="25" r:id="rId8"/>
    <sheet name="Fig. 5c" sheetId="26" r:id="rId9"/>
    <sheet name="Fig.6a-c" sheetId="14" r:id="rId10"/>
    <sheet name="Fig.6d-e" sheetId="16" r:id="rId11"/>
    <sheet name="SFig2b" sheetId="22" r:id="rId12"/>
    <sheet name="SFig4a" sheetId="18" r:id="rId13"/>
    <sheet name="SFig5" sheetId="20" r:id="rId14"/>
    <sheet name="Sheet1" sheetId="23" r:id="rId15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94" i="2" l="1"/>
  <c r="J94" i="2"/>
  <c r="Q94" i="2"/>
  <c r="W94" i="2" s="1"/>
  <c r="P94" i="2"/>
  <c r="V94" i="2" s="1"/>
  <c r="I94" i="2"/>
  <c r="O94" i="2" s="1"/>
  <c r="U94" i="2"/>
  <c r="H94" i="2"/>
  <c r="N94" i="2"/>
  <c r="T94" i="2" s="1"/>
  <c r="K93" i="2"/>
  <c r="J93" i="2"/>
  <c r="Q93" i="2"/>
  <c r="W93" i="2" s="1"/>
  <c r="P93" i="2"/>
  <c r="V93" i="2" s="1"/>
  <c r="I93" i="2"/>
  <c r="O93" i="2" s="1"/>
  <c r="U93" i="2"/>
  <c r="H93" i="2"/>
  <c r="N93" i="2"/>
  <c r="T93" i="2" s="1"/>
  <c r="K92" i="2"/>
  <c r="J92" i="2"/>
  <c r="Q92" i="2"/>
  <c r="W92" i="2" s="1"/>
  <c r="P92" i="2"/>
  <c r="V92" i="2" s="1"/>
  <c r="I92" i="2"/>
  <c r="O92" i="2" s="1"/>
  <c r="U92" i="2"/>
  <c r="H92" i="2"/>
  <c r="N92" i="2"/>
  <c r="T92" i="2" s="1"/>
  <c r="K91" i="2"/>
  <c r="J91" i="2"/>
  <c r="Q91" i="2"/>
  <c r="W91" i="2" s="1"/>
  <c r="P91" i="2"/>
  <c r="V91" i="2" s="1"/>
  <c r="I91" i="2"/>
  <c r="O91" i="2" s="1"/>
  <c r="U91" i="2"/>
  <c r="H91" i="2"/>
  <c r="N91" i="2"/>
  <c r="T91" i="2" s="1"/>
  <c r="K90" i="2"/>
  <c r="J90" i="2"/>
  <c r="Q90" i="2"/>
  <c r="W90" i="2" s="1"/>
  <c r="P90" i="2"/>
  <c r="V90" i="2" s="1"/>
  <c r="I90" i="2"/>
  <c r="O90" i="2" s="1"/>
  <c r="U90" i="2"/>
  <c r="H90" i="2"/>
  <c r="N90" i="2"/>
  <c r="T90" i="2" s="1"/>
  <c r="K89" i="2"/>
  <c r="J89" i="2"/>
  <c r="Q89" i="2"/>
  <c r="W89" i="2" s="1"/>
  <c r="P89" i="2"/>
  <c r="V89" i="2" s="1"/>
  <c r="I89" i="2"/>
  <c r="O89" i="2" s="1"/>
  <c r="U89" i="2"/>
  <c r="H89" i="2"/>
  <c r="N89" i="2"/>
  <c r="T89" i="2" s="1"/>
  <c r="K88" i="2"/>
  <c r="J88" i="2"/>
  <c r="Q88" i="2"/>
  <c r="W88" i="2" s="1"/>
  <c r="P88" i="2"/>
  <c r="V88" i="2" s="1"/>
  <c r="I88" i="2"/>
  <c r="O88" i="2" s="1"/>
  <c r="U88" i="2"/>
  <c r="H88" i="2"/>
  <c r="N88" i="2"/>
  <c r="T88" i="2" s="1"/>
  <c r="K87" i="2"/>
  <c r="J87" i="2"/>
  <c r="Q87" i="2"/>
  <c r="W87" i="2" s="1"/>
  <c r="P87" i="2"/>
  <c r="V87" i="2" s="1"/>
  <c r="I87" i="2"/>
  <c r="O87" i="2" s="1"/>
  <c r="U87" i="2"/>
  <c r="H87" i="2"/>
  <c r="N87" i="2"/>
  <c r="T87" i="2" s="1"/>
  <c r="K86" i="2"/>
  <c r="J86" i="2"/>
  <c r="Q86" i="2"/>
  <c r="W86" i="2" s="1"/>
  <c r="P86" i="2"/>
  <c r="V86" i="2" s="1"/>
  <c r="I86" i="2"/>
  <c r="O86" i="2" s="1"/>
  <c r="U86" i="2"/>
  <c r="H86" i="2"/>
  <c r="N86" i="2"/>
  <c r="T86" i="2" s="1"/>
  <c r="K85" i="2"/>
  <c r="J85" i="2"/>
  <c r="Q85" i="2"/>
  <c r="W85" i="2" s="1"/>
  <c r="P85" i="2"/>
  <c r="V85" i="2" s="1"/>
  <c r="I85" i="2"/>
  <c r="O85" i="2" s="1"/>
  <c r="U85" i="2"/>
  <c r="H85" i="2"/>
  <c r="N85" i="2"/>
  <c r="T85" i="2"/>
  <c r="K84" i="2"/>
  <c r="Q84" i="2" s="1"/>
  <c r="W84" i="2" s="1"/>
  <c r="J84" i="2"/>
  <c r="O84" i="2" s="1"/>
  <c r="U84" i="2" s="1"/>
  <c r="I84" i="2"/>
  <c r="H84" i="2"/>
  <c r="N84" i="2" s="1"/>
  <c r="T84" i="2" s="1"/>
  <c r="K83" i="2"/>
  <c r="Q83" i="2" s="1"/>
  <c r="W83" i="2" s="1"/>
  <c r="J83" i="2"/>
  <c r="O83" i="2" s="1"/>
  <c r="U83" i="2" s="1"/>
  <c r="I83" i="2"/>
  <c r="H83" i="2"/>
  <c r="N83" i="2" s="1"/>
  <c r="T83" i="2" s="1"/>
  <c r="K82" i="2"/>
  <c r="Q82" i="2" s="1"/>
  <c r="W82" i="2" s="1"/>
  <c r="J82" i="2"/>
  <c r="O82" i="2" s="1"/>
  <c r="U82" i="2" s="1"/>
  <c r="I82" i="2"/>
  <c r="H82" i="2"/>
  <c r="N82" i="2" s="1"/>
  <c r="T82" i="2" s="1"/>
  <c r="K81" i="2"/>
  <c r="Q81" i="2" s="1"/>
  <c r="W81" i="2" s="1"/>
  <c r="J81" i="2"/>
  <c r="O81" i="2" s="1"/>
  <c r="U81" i="2" s="1"/>
  <c r="I81" i="2"/>
  <c r="H81" i="2"/>
  <c r="N81" i="2" s="1"/>
  <c r="T81" i="2" s="1"/>
  <c r="K80" i="2"/>
  <c r="Q80" i="2" s="1"/>
  <c r="W80" i="2" s="1"/>
  <c r="J80" i="2"/>
  <c r="O80" i="2" s="1"/>
  <c r="U80" i="2" s="1"/>
  <c r="I80" i="2"/>
  <c r="H80" i="2"/>
  <c r="N80" i="2" s="1"/>
  <c r="T80" i="2" s="1"/>
  <c r="K79" i="2"/>
  <c r="Q79" i="2" s="1"/>
  <c r="W79" i="2" s="1"/>
  <c r="J79" i="2"/>
  <c r="O79" i="2" s="1"/>
  <c r="U79" i="2" s="1"/>
  <c r="I79" i="2"/>
  <c r="H79" i="2"/>
  <c r="N79" i="2" s="1"/>
  <c r="T79" i="2" s="1"/>
  <c r="K78" i="2"/>
  <c r="Q78" i="2" s="1"/>
  <c r="W78" i="2" s="1"/>
  <c r="J78" i="2"/>
  <c r="O78" i="2" s="1"/>
  <c r="U78" i="2" s="1"/>
  <c r="I78" i="2"/>
  <c r="H78" i="2"/>
  <c r="N78" i="2" s="1"/>
  <c r="T78" i="2" s="1"/>
  <c r="K77" i="2"/>
  <c r="Q77" i="2" s="1"/>
  <c r="W77" i="2" s="1"/>
  <c r="J77" i="2"/>
  <c r="O77" i="2" s="1"/>
  <c r="U77" i="2" s="1"/>
  <c r="I77" i="2"/>
  <c r="H77" i="2"/>
  <c r="N77" i="2" s="1"/>
  <c r="T77" i="2" s="1"/>
  <c r="K76" i="2"/>
  <c r="Q76" i="2" s="1"/>
  <c r="W76" i="2" s="1"/>
  <c r="J76" i="2"/>
  <c r="O76" i="2" s="1"/>
  <c r="U76" i="2" s="1"/>
  <c r="I76" i="2"/>
  <c r="H76" i="2"/>
  <c r="N76" i="2" s="1"/>
  <c r="T76" i="2" s="1"/>
  <c r="K75" i="2"/>
  <c r="Q75" i="2" s="1"/>
  <c r="W75" i="2" s="1"/>
  <c r="J75" i="2"/>
  <c r="O75" i="2" s="1"/>
  <c r="U75" i="2" s="1"/>
  <c r="I75" i="2"/>
  <c r="H75" i="2"/>
  <c r="N75" i="2" s="1"/>
  <c r="T75" i="2" s="1"/>
  <c r="K74" i="2"/>
  <c r="Q74" i="2" s="1"/>
  <c r="W74" i="2" s="1"/>
  <c r="J74" i="2"/>
  <c r="O74" i="2" s="1"/>
  <c r="U74" i="2" s="1"/>
  <c r="I74" i="2"/>
  <c r="H74" i="2"/>
  <c r="N74" i="2" s="1"/>
  <c r="T74" i="2" s="1"/>
  <c r="K73" i="2"/>
  <c r="Q73" i="2" s="1"/>
  <c r="W73" i="2" s="1"/>
  <c r="J73" i="2"/>
  <c r="O73" i="2" s="1"/>
  <c r="U73" i="2" s="1"/>
  <c r="I73" i="2"/>
  <c r="H73" i="2"/>
  <c r="N73" i="2" s="1"/>
  <c r="T73" i="2" s="1"/>
  <c r="K72" i="2"/>
  <c r="Q72" i="2" s="1"/>
  <c r="W72" i="2" s="1"/>
  <c r="J72" i="2"/>
  <c r="O72" i="2" s="1"/>
  <c r="U72" i="2" s="1"/>
  <c r="I72" i="2"/>
  <c r="H72" i="2"/>
  <c r="N72" i="2" s="1"/>
  <c r="T72" i="2" s="1"/>
  <c r="K71" i="2"/>
  <c r="Q71" i="2" s="1"/>
  <c r="W71" i="2" s="1"/>
  <c r="J71" i="2"/>
  <c r="O71" i="2" s="1"/>
  <c r="U71" i="2" s="1"/>
  <c r="I71" i="2"/>
  <c r="H71" i="2"/>
  <c r="N71" i="2" s="1"/>
  <c r="T71" i="2" s="1"/>
  <c r="K70" i="2"/>
  <c r="Q70" i="2" s="1"/>
  <c r="W70" i="2" s="1"/>
  <c r="J70" i="2"/>
  <c r="O70" i="2" s="1"/>
  <c r="U70" i="2" s="1"/>
  <c r="I70" i="2"/>
  <c r="H70" i="2"/>
  <c r="N70" i="2" s="1"/>
  <c r="T70" i="2" s="1"/>
  <c r="K69" i="2"/>
  <c r="Q69" i="2" s="1"/>
  <c r="W69" i="2" s="1"/>
  <c r="J69" i="2"/>
  <c r="O69" i="2" s="1"/>
  <c r="U69" i="2" s="1"/>
  <c r="I69" i="2"/>
  <c r="H69" i="2"/>
  <c r="N69" i="2" s="1"/>
  <c r="T69" i="2" s="1"/>
  <c r="K68" i="2"/>
  <c r="Q68" i="2" s="1"/>
  <c r="W68" i="2" s="1"/>
  <c r="J68" i="2"/>
  <c r="O68" i="2" s="1"/>
  <c r="U68" i="2" s="1"/>
  <c r="I68" i="2"/>
  <c r="H68" i="2"/>
  <c r="N68" i="2" s="1"/>
  <c r="T68" i="2" s="1"/>
  <c r="K67" i="2"/>
  <c r="Q67" i="2" s="1"/>
  <c r="W67" i="2" s="1"/>
  <c r="J67" i="2"/>
  <c r="O67" i="2" s="1"/>
  <c r="U67" i="2" s="1"/>
  <c r="I67" i="2"/>
  <c r="H67" i="2"/>
  <c r="N67" i="2" s="1"/>
  <c r="T67" i="2" s="1"/>
  <c r="K66" i="2"/>
  <c r="J66" i="2"/>
  <c r="I66" i="2"/>
  <c r="H66" i="2"/>
  <c r="K65" i="2"/>
  <c r="Q65" i="2" s="1"/>
  <c r="W65" i="2" s="1"/>
  <c r="J65" i="2"/>
  <c r="O65" i="2" s="1"/>
  <c r="P65" i="2"/>
  <c r="V65" i="2"/>
  <c r="I65" i="2"/>
  <c r="U65" i="2"/>
  <c r="H65" i="2"/>
  <c r="N65" i="2" s="1"/>
  <c r="T65" i="2" s="1"/>
  <c r="K64" i="2"/>
  <c r="J64" i="2"/>
  <c r="O64" i="2" s="1"/>
  <c r="I64" i="2"/>
  <c r="U64" i="2"/>
  <c r="H64" i="2"/>
  <c r="K63" i="2"/>
  <c r="J63" i="2"/>
  <c r="O63" i="2" s="1"/>
  <c r="P63" i="2"/>
  <c r="V63" i="2" s="1"/>
  <c r="I63" i="2"/>
  <c r="U63" i="2"/>
  <c r="H63" i="2"/>
  <c r="N63" i="2" s="1"/>
  <c r="T63" i="2" s="1"/>
  <c r="K62" i="2"/>
  <c r="J62" i="2"/>
  <c r="O62" i="2" s="1"/>
  <c r="P62" i="2"/>
  <c r="V62" i="2"/>
  <c r="I62" i="2"/>
  <c r="U62" i="2"/>
  <c r="H62" i="2"/>
  <c r="N62" i="2" s="1"/>
  <c r="T62" i="2" s="1"/>
  <c r="K61" i="2"/>
  <c r="Q61" i="2" s="1"/>
  <c r="W61" i="2" s="1"/>
  <c r="J61" i="2"/>
  <c r="O61" i="2" s="1"/>
  <c r="P61" i="2"/>
  <c r="V61" i="2"/>
  <c r="I61" i="2"/>
  <c r="U61" i="2"/>
  <c r="H61" i="2"/>
  <c r="N61" i="2" s="1"/>
  <c r="T61" i="2" s="1"/>
  <c r="K60" i="2"/>
  <c r="J60" i="2"/>
  <c r="O60" i="2" s="1"/>
  <c r="I60" i="2"/>
  <c r="U60" i="2"/>
  <c r="H60" i="2"/>
  <c r="K59" i="2"/>
  <c r="J59" i="2"/>
  <c r="O59" i="2" s="1"/>
  <c r="P59" i="2"/>
  <c r="V59" i="2" s="1"/>
  <c r="I59" i="2"/>
  <c r="U59" i="2"/>
  <c r="H59" i="2"/>
  <c r="N59" i="2" s="1"/>
  <c r="T59" i="2" s="1"/>
  <c r="K58" i="2"/>
  <c r="J58" i="2"/>
  <c r="P58" i="2" s="1"/>
  <c r="V58" i="2" s="1"/>
  <c r="I58" i="2"/>
  <c r="O58" i="2"/>
  <c r="U58" i="2" s="1"/>
  <c r="H58" i="2"/>
  <c r="K57" i="2"/>
  <c r="Q57" i="2" s="1"/>
  <c r="W57" i="2" s="1"/>
  <c r="J57" i="2"/>
  <c r="P57" i="2"/>
  <c r="V57" i="2"/>
  <c r="I57" i="2"/>
  <c r="O57" i="2"/>
  <c r="U57" i="2"/>
  <c r="H57" i="2"/>
  <c r="N57" i="2" s="1"/>
  <c r="T57" i="2" s="1"/>
  <c r="K56" i="2"/>
  <c r="J56" i="2"/>
  <c r="P56" i="2" s="1"/>
  <c r="V56" i="2" s="1"/>
  <c r="I56" i="2"/>
  <c r="O56" i="2"/>
  <c r="U56" i="2" s="1"/>
  <c r="H56" i="2"/>
  <c r="K55" i="2"/>
  <c r="Q55" i="2" s="1"/>
  <c r="W55" i="2" s="1"/>
  <c r="J55" i="2"/>
  <c r="P55" i="2"/>
  <c r="V55" i="2" s="1"/>
  <c r="I55" i="2"/>
  <c r="O55" i="2"/>
  <c r="U55" i="2"/>
  <c r="H55" i="2"/>
  <c r="N55" i="2"/>
  <c r="T55" i="2"/>
  <c r="K54" i="2"/>
  <c r="Q54" i="2" s="1"/>
  <c r="W54" i="2" s="1"/>
  <c r="J54" i="2"/>
  <c r="P54" i="2"/>
  <c r="V54" i="2" s="1"/>
  <c r="I54" i="2"/>
  <c r="O54" i="2"/>
  <c r="U54" i="2"/>
  <c r="H54" i="2"/>
  <c r="N54" i="2"/>
  <c r="T54" i="2"/>
  <c r="K53" i="2"/>
  <c r="Q53" i="2" s="1"/>
  <c r="W53" i="2" s="1"/>
  <c r="J53" i="2"/>
  <c r="P53" i="2"/>
  <c r="V53" i="2" s="1"/>
  <c r="I53" i="2"/>
  <c r="O53" i="2"/>
  <c r="U53" i="2"/>
  <c r="H53" i="2"/>
  <c r="N53" i="2"/>
  <c r="T53" i="2"/>
  <c r="K52" i="2"/>
  <c r="Q52" i="2" s="1"/>
  <c r="W52" i="2" s="1"/>
  <c r="J52" i="2"/>
  <c r="P52" i="2"/>
  <c r="V52" i="2" s="1"/>
  <c r="I52" i="2"/>
  <c r="O52" i="2"/>
  <c r="U52" i="2"/>
  <c r="H52" i="2"/>
  <c r="N52" i="2"/>
  <c r="T52" i="2"/>
  <c r="K51" i="2"/>
  <c r="Q51" i="2" s="1"/>
  <c r="W51" i="2" s="1"/>
  <c r="J51" i="2"/>
  <c r="P51" i="2"/>
  <c r="V51" i="2" s="1"/>
  <c r="I51" i="2"/>
  <c r="O51" i="2"/>
  <c r="U51" i="2"/>
  <c r="H51" i="2"/>
  <c r="N51" i="2"/>
  <c r="T51" i="2"/>
  <c r="K50" i="2"/>
  <c r="Q50" i="2" s="1"/>
  <c r="W50" i="2" s="1"/>
  <c r="J50" i="2"/>
  <c r="P50" i="2"/>
  <c r="V50" i="2" s="1"/>
  <c r="I50" i="2"/>
  <c r="O50" i="2"/>
  <c r="U50" i="2"/>
  <c r="H50" i="2"/>
  <c r="N50" i="2"/>
  <c r="T50" i="2"/>
  <c r="K49" i="2"/>
  <c r="Q49" i="2" s="1"/>
  <c r="W49" i="2" s="1"/>
  <c r="J49" i="2"/>
  <c r="P49" i="2"/>
  <c r="V49" i="2" s="1"/>
  <c r="I49" i="2"/>
  <c r="O49" i="2"/>
  <c r="U49" i="2"/>
  <c r="H49" i="2"/>
  <c r="N49" i="2"/>
  <c r="T49" i="2"/>
  <c r="K48" i="2"/>
  <c r="Q48" i="2" s="1"/>
  <c r="W48" i="2" s="1"/>
  <c r="J48" i="2"/>
  <c r="P48" i="2"/>
  <c r="V48" i="2" s="1"/>
  <c r="I48" i="2"/>
  <c r="O48" i="2"/>
  <c r="U48" i="2"/>
  <c r="H48" i="2"/>
  <c r="N48" i="2"/>
  <c r="T48" i="2"/>
  <c r="K47" i="2"/>
  <c r="Q47" i="2" s="1"/>
  <c r="W47" i="2" s="1"/>
  <c r="J47" i="2"/>
  <c r="P47" i="2"/>
  <c r="V47" i="2" s="1"/>
  <c r="I47" i="2"/>
  <c r="O47" i="2"/>
  <c r="U47" i="2"/>
  <c r="H47" i="2"/>
  <c r="N47" i="2"/>
  <c r="T47" i="2"/>
  <c r="K46" i="2"/>
  <c r="Q46" i="2" s="1"/>
  <c r="W46" i="2" s="1"/>
  <c r="J46" i="2"/>
  <c r="P46" i="2"/>
  <c r="V46" i="2" s="1"/>
  <c r="I46" i="2"/>
  <c r="O46" i="2"/>
  <c r="U46" i="2"/>
  <c r="H46" i="2"/>
  <c r="N46" i="2"/>
  <c r="T46" i="2"/>
  <c r="K45" i="2"/>
  <c r="Q45" i="2" s="1"/>
  <c r="W45" i="2" s="1"/>
  <c r="J45" i="2"/>
  <c r="P45" i="2"/>
  <c r="V45" i="2" s="1"/>
  <c r="I45" i="2"/>
  <c r="O45" i="2"/>
  <c r="U45" i="2"/>
  <c r="H45" i="2"/>
  <c r="N45" i="2"/>
  <c r="T45" i="2"/>
  <c r="K44" i="2"/>
  <c r="Q44" i="2" s="1"/>
  <c r="W44" i="2" s="1"/>
  <c r="J44" i="2"/>
  <c r="P44" i="2"/>
  <c r="V44" i="2" s="1"/>
  <c r="I44" i="2"/>
  <c r="O44" i="2"/>
  <c r="U44" i="2"/>
  <c r="H44" i="2"/>
  <c r="N44" i="2"/>
  <c r="T44" i="2"/>
  <c r="K43" i="2"/>
  <c r="Q43" i="2" s="1"/>
  <c r="W43" i="2" s="1"/>
  <c r="J43" i="2"/>
  <c r="P43" i="2"/>
  <c r="V43" i="2" s="1"/>
  <c r="I43" i="2"/>
  <c r="O43" i="2"/>
  <c r="U43" i="2"/>
  <c r="H43" i="2"/>
  <c r="N43" i="2"/>
  <c r="T43" i="2"/>
  <c r="K42" i="2"/>
  <c r="Q42" i="2" s="1"/>
  <c r="W42" i="2" s="1"/>
  <c r="J42" i="2"/>
  <c r="P42" i="2"/>
  <c r="V42" i="2" s="1"/>
  <c r="I42" i="2"/>
  <c r="O42" i="2"/>
  <c r="U42" i="2"/>
  <c r="H42" i="2"/>
  <c r="N42" i="2"/>
  <c r="T42" i="2"/>
  <c r="K41" i="2"/>
  <c r="Q41" i="2" s="1"/>
  <c r="W41" i="2" s="1"/>
  <c r="J41" i="2"/>
  <c r="P41" i="2"/>
  <c r="V41" i="2" s="1"/>
  <c r="I41" i="2"/>
  <c r="O41" i="2"/>
  <c r="U41" i="2"/>
  <c r="H41" i="2"/>
  <c r="N41" i="2"/>
  <c r="T41" i="2"/>
  <c r="K40" i="2"/>
  <c r="Q40" i="2" s="1"/>
  <c r="W40" i="2" s="1"/>
  <c r="J40" i="2"/>
  <c r="P40" i="2"/>
  <c r="V40" i="2" s="1"/>
  <c r="I40" i="2"/>
  <c r="O40" i="2"/>
  <c r="U40" i="2"/>
  <c r="H40" i="2"/>
  <c r="N40" i="2"/>
  <c r="T40" i="2"/>
  <c r="K39" i="2"/>
  <c r="Q39" i="2" s="1"/>
  <c r="W39" i="2" s="1"/>
  <c r="J39" i="2"/>
  <c r="P39" i="2"/>
  <c r="V39" i="2" s="1"/>
  <c r="I39" i="2"/>
  <c r="O39" i="2"/>
  <c r="U39" i="2"/>
  <c r="H39" i="2"/>
  <c r="N39" i="2"/>
  <c r="T39" i="2"/>
  <c r="K38" i="2"/>
  <c r="Q38" i="2" s="1"/>
  <c r="W38" i="2" s="1"/>
  <c r="J38" i="2"/>
  <c r="P38" i="2"/>
  <c r="V38" i="2" s="1"/>
  <c r="I38" i="2"/>
  <c r="O38" i="2"/>
  <c r="U38" i="2"/>
  <c r="H38" i="2"/>
  <c r="N38" i="2"/>
  <c r="T38" i="2"/>
  <c r="K37" i="2"/>
  <c r="Q37" i="2" s="1"/>
  <c r="W37" i="2" s="1"/>
  <c r="J37" i="2"/>
  <c r="P37" i="2"/>
  <c r="V37" i="2" s="1"/>
  <c r="I37" i="2"/>
  <c r="O37" i="2"/>
  <c r="U37" i="2"/>
  <c r="H37" i="2"/>
  <c r="N37" i="2"/>
  <c r="T37" i="2"/>
  <c r="K36" i="2"/>
  <c r="Q36" i="2" s="1"/>
  <c r="W36" i="2" s="1"/>
  <c r="J36" i="2"/>
  <c r="P36" i="2"/>
  <c r="V36" i="2" s="1"/>
  <c r="I36" i="2"/>
  <c r="O36" i="2"/>
  <c r="U36" i="2"/>
  <c r="H36" i="2"/>
  <c r="N36" i="2"/>
  <c r="T36" i="2"/>
  <c r="K35" i="2"/>
  <c r="Q35" i="2" s="1"/>
  <c r="W35" i="2" s="1"/>
  <c r="J35" i="2"/>
  <c r="P35" i="2"/>
  <c r="V35" i="2" s="1"/>
  <c r="I35" i="2"/>
  <c r="O35" i="2"/>
  <c r="U35" i="2"/>
  <c r="H35" i="2"/>
  <c r="N35" i="2"/>
  <c r="T35" i="2"/>
  <c r="K34" i="2"/>
  <c r="Q34" i="2" s="1"/>
  <c r="W34" i="2" s="1"/>
  <c r="J34" i="2"/>
  <c r="P34" i="2"/>
  <c r="V34" i="2" s="1"/>
  <c r="I34" i="2"/>
  <c r="O34" i="2"/>
  <c r="U34" i="2"/>
  <c r="H34" i="2"/>
  <c r="N34" i="2"/>
  <c r="T34" i="2"/>
  <c r="K33" i="2"/>
  <c r="Q33" i="2" s="1"/>
  <c r="W33" i="2" s="1"/>
  <c r="J33" i="2"/>
  <c r="P33" i="2"/>
  <c r="V33" i="2" s="1"/>
  <c r="I33" i="2"/>
  <c r="O33" i="2"/>
  <c r="U33" i="2"/>
  <c r="H33" i="2"/>
  <c r="N33" i="2"/>
  <c r="T33" i="2"/>
  <c r="K32" i="2"/>
  <c r="Q32" i="2" s="1"/>
  <c r="W32" i="2" s="1"/>
  <c r="J32" i="2"/>
  <c r="P32" i="2"/>
  <c r="V32" i="2" s="1"/>
  <c r="I32" i="2"/>
  <c r="O32" i="2"/>
  <c r="U32" i="2"/>
  <c r="H32" i="2"/>
  <c r="N32" i="2"/>
  <c r="T32" i="2"/>
  <c r="K31" i="2"/>
  <c r="Q31" i="2" s="1"/>
  <c r="W31" i="2" s="1"/>
  <c r="J31" i="2"/>
  <c r="P31" i="2"/>
  <c r="V31" i="2" s="1"/>
  <c r="I31" i="2"/>
  <c r="O31" i="2"/>
  <c r="U31" i="2"/>
  <c r="H31" i="2"/>
  <c r="N31" i="2"/>
  <c r="T31" i="2"/>
  <c r="K30" i="2"/>
  <c r="Q30" i="2" s="1"/>
  <c r="W30" i="2" s="1"/>
  <c r="J30" i="2"/>
  <c r="P30" i="2"/>
  <c r="V30" i="2" s="1"/>
  <c r="I30" i="2"/>
  <c r="O30" i="2"/>
  <c r="U30" i="2"/>
  <c r="H30" i="2"/>
  <c r="N30" i="2"/>
  <c r="T30" i="2"/>
  <c r="K29" i="2"/>
  <c r="Q29" i="2" s="1"/>
  <c r="W29" i="2" s="1"/>
  <c r="J29" i="2"/>
  <c r="P29" i="2"/>
  <c r="V29" i="2" s="1"/>
  <c r="I29" i="2"/>
  <c r="O29" i="2"/>
  <c r="U29" i="2"/>
  <c r="H29" i="2"/>
  <c r="N29" i="2"/>
  <c r="T29" i="2"/>
  <c r="K28" i="2"/>
  <c r="Q28" i="2" s="1"/>
  <c r="W28" i="2" s="1"/>
  <c r="J28" i="2"/>
  <c r="P28" i="2"/>
  <c r="V28" i="2" s="1"/>
  <c r="I28" i="2"/>
  <c r="O28" i="2"/>
  <c r="U28" i="2"/>
  <c r="H28" i="2"/>
  <c r="N28" i="2"/>
  <c r="T28" i="2"/>
  <c r="K27" i="2"/>
  <c r="Q27" i="2" s="1"/>
  <c r="W27" i="2" s="1"/>
  <c r="J27" i="2"/>
  <c r="P27" i="2"/>
  <c r="V27" i="2" s="1"/>
  <c r="I27" i="2"/>
  <c r="O27" i="2"/>
  <c r="U27" i="2"/>
  <c r="H27" i="2"/>
  <c r="N27" i="2"/>
  <c r="T27" i="2"/>
  <c r="K26" i="2"/>
  <c r="Q26" i="2" s="1"/>
  <c r="W26" i="2" s="1"/>
  <c r="J26" i="2"/>
  <c r="P26" i="2"/>
  <c r="V26" i="2" s="1"/>
  <c r="I26" i="2"/>
  <c r="O26" i="2"/>
  <c r="U26" i="2"/>
  <c r="H26" i="2"/>
  <c r="N26" i="2"/>
  <c r="T26" i="2"/>
  <c r="K25" i="2"/>
  <c r="Q25" i="2" s="1"/>
  <c r="W25" i="2" s="1"/>
  <c r="J25" i="2"/>
  <c r="P25" i="2"/>
  <c r="V25" i="2" s="1"/>
  <c r="I25" i="2"/>
  <c r="O25" i="2"/>
  <c r="U25" i="2"/>
  <c r="H25" i="2"/>
  <c r="N25" i="2"/>
  <c r="T25" i="2"/>
  <c r="K24" i="2"/>
  <c r="Q24" i="2" s="1"/>
  <c r="W24" i="2" s="1"/>
  <c r="J24" i="2"/>
  <c r="P24" i="2"/>
  <c r="V24" i="2" s="1"/>
  <c r="I24" i="2"/>
  <c r="O24" i="2"/>
  <c r="U24" i="2"/>
  <c r="H24" i="2"/>
  <c r="N24" i="2"/>
  <c r="T24" i="2"/>
  <c r="K23" i="2"/>
  <c r="Q23" i="2" s="1"/>
  <c r="W23" i="2" s="1"/>
  <c r="J23" i="2"/>
  <c r="P23" i="2"/>
  <c r="V23" i="2" s="1"/>
  <c r="I23" i="2"/>
  <c r="O23" i="2"/>
  <c r="U23" i="2"/>
  <c r="H23" i="2"/>
  <c r="N23" i="2"/>
  <c r="T23" i="2"/>
  <c r="K22" i="2"/>
  <c r="Q22" i="2" s="1"/>
  <c r="W22" i="2" s="1"/>
  <c r="J22" i="2"/>
  <c r="P22" i="2"/>
  <c r="V22" i="2" s="1"/>
  <c r="I22" i="2"/>
  <c r="O22" i="2"/>
  <c r="U22" i="2"/>
  <c r="H22" i="2"/>
  <c r="N22" i="2"/>
  <c r="T22" i="2"/>
  <c r="K21" i="2"/>
  <c r="Q21" i="2" s="1"/>
  <c r="W21" i="2" s="1"/>
  <c r="J21" i="2"/>
  <c r="P21" i="2"/>
  <c r="V21" i="2" s="1"/>
  <c r="I21" i="2"/>
  <c r="O21" i="2"/>
  <c r="U21" i="2"/>
  <c r="H21" i="2"/>
  <c r="N21" i="2"/>
  <c r="T21" i="2"/>
  <c r="K20" i="2"/>
  <c r="Q20" i="2" s="1"/>
  <c r="W20" i="2" s="1"/>
  <c r="J20" i="2"/>
  <c r="P20" i="2"/>
  <c r="V20" i="2" s="1"/>
  <c r="I20" i="2"/>
  <c r="O20" i="2"/>
  <c r="U20" i="2"/>
  <c r="H20" i="2"/>
  <c r="N20" i="2"/>
  <c r="T20" i="2"/>
  <c r="K19" i="2"/>
  <c r="Q19" i="2" s="1"/>
  <c r="W19" i="2" s="1"/>
  <c r="J19" i="2"/>
  <c r="P19" i="2"/>
  <c r="V19" i="2" s="1"/>
  <c r="I19" i="2"/>
  <c r="O19" i="2"/>
  <c r="U19" i="2"/>
  <c r="H19" i="2"/>
  <c r="N19" i="2"/>
  <c r="T19" i="2"/>
  <c r="K18" i="2"/>
  <c r="Q18" i="2" s="1"/>
  <c r="W18" i="2" s="1"/>
  <c r="J18" i="2"/>
  <c r="P18" i="2"/>
  <c r="V18" i="2" s="1"/>
  <c r="I18" i="2"/>
  <c r="O18" i="2"/>
  <c r="U18" i="2"/>
  <c r="H18" i="2"/>
  <c r="N18" i="2"/>
  <c r="T18" i="2"/>
  <c r="K17" i="2"/>
  <c r="Q17" i="2" s="1"/>
  <c r="W17" i="2" s="1"/>
  <c r="J17" i="2"/>
  <c r="P17" i="2"/>
  <c r="V17" i="2" s="1"/>
  <c r="I17" i="2"/>
  <c r="O17" i="2"/>
  <c r="U17" i="2"/>
  <c r="H17" i="2"/>
  <c r="N17" i="2"/>
  <c r="T17" i="2"/>
  <c r="K16" i="2"/>
  <c r="Q16" i="2" s="1"/>
  <c r="W16" i="2" s="1"/>
  <c r="J16" i="2"/>
  <c r="P16" i="2"/>
  <c r="V16" i="2" s="1"/>
  <c r="I16" i="2"/>
  <c r="O16" i="2"/>
  <c r="U16" i="2"/>
  <c r="H16" i="2"/>
  <c r="N16" i="2"/>
  <c r="T16" i="2"/>
  <c r="K15" i="2"/>
  <c r="Q15" i="2" s="1"/>
  <c r="W15" i="2" s="1"/>
  <c r="J15" i="2"/>
  <c r="P15" i="2"/>
  <c r="V15" i="2" s="1"/>
  <c r="I15" i="2"/>
  <c r="O15" i="2"/>
  <c r="U15" i="2"/>
  <c r="H15" i="2"/>
  <c r="N15" i="2"/>
  <c r="T15" i="2"/>
  <c r="K14" i="2"/>
  <c r="Q14" i="2" s="1"/>
  <c r="W14" i="2" s="1"/>
  <c r="J14" i="2"/>
  <c r="P14" i="2"/>
  <c r="V14" i="2" s="1"/>
  <c r="I14" i="2"/>
  <c r="O14" i="2"/>
  <c r="U14" i="2"/>
  <c r="H14" i="2"/>
  <c r="N14" i="2"/>
  <c r="T14" i="2"/>
  <c r="K13" i="2"/>
  <c r="Q13" i="2" s="1"/>
  <c r="W13" i="2" s="1"/>
  <c r="J13" i="2"/>
  <c r="P13" i="2"/>
  <c r="V13" i="2" s="1"/>
  <c r="I13" i="2"/>
  <c r="O13" i="2"/>
  <c r="U13" i="2"/>
  <c r="H13" i="2"/>
  <c r="N13" i="2"/>
  <c r="T13" i="2"/>
  <c r="K12" i="2"/>
  <c r="Q12" i="2" s="1"/>
  <c r="W12" i="2" s="1"/>
  <c r="J12" i="2"/>
  <c r="P12" i="2"/>
  <c r="V12" i="2" s="1"/>
  <c r="I12" i="2"/>
  <c r="O12" i="2"/>
  <c r="U12" i="2"/>
  <c r="H12" i="2"/>
  <c r="N12" i="2"/>
  <c r="T12" i="2"/>
  <c r="K11" i="2"/>
  <c r="Q11" i="2" s="1"/>
  <c r="W11" i="2" s="1"/>
  <c r="J11" i="2"/>
  <c r="P11" i="2"/>
  <c r="V11" i="2" s="1"/>
  <c r="I11" i="2"/>
  <c r="O11" i="2"/>
  <c r="U11" i="2"/>
  <c r="H11" i="2"/>
  <c r="N11" i="2"/>
  <c r="T11" i="2"/>
  <c r="K10" i="2"/>
  <c r="Q10" i="2" s="1"/>
  <c r="W10" i="2" s="1"/>
  <c r="J10" i="2"/>
  <c r="P10" i="2"/>
  <c r="V10" i="2" s="1"/>
  <c r="I10" i="2"/>
  <c r="O10" i="2"/>
  <c r="U10" i="2"/>
  <c r="H10" i="2"/>
  <c r="N10" i="2"/>
  <c r="T10" i="2"/>
  <c r="K9" i="2"/>
  <c r="Q9" i="2" s="1"/>
  <c r="W9" i="2" s="1"/>
  <c r="J9" i="2"/>
  <c r="P9" i="2"/>
  <c r="V9" i="2" s="1"/>
  <c r="I9" i="2"/>
  <c r="O9" i="2"/>
  <c r="U9" i="2"/>
  <c r="H9" i="2"/>
  <c r="N9" i="2"/>
  <c r="T9" i="2"/>
  <c r="K8" i="2"/>
  <c r="Q8" i="2" s="1"/>
  <c r="W8" i="2" s="1"/>
  <c r="J8" i="2"/>
  <c r="P8" i="2"/>
  <c r="V8" i="2" s="1"/>
  <c r="I8" i="2"/>
  <c r="O8" i="2"/>
  <c r="U8" i="2"/>
  <c r="H8" i="2"/>
  <c r="N8" i="2"/>
  <c r="T8" i="2"/>
  <c r="K7" i="2"/>
  <c r="Q7" i="2" s="1"/>
  <c r="W7" i="2" s="1"/>
  <c r="J7" i="2"/>
  <c r="P7" i="2"/>
  <c r="V7" i="2" s="1"/>
  <c r="I7" i="2"/>
  <c r="O7" i="2"/>
  <c r="U7" i="2"/>
  <c r="H7" i="2"/>
  <c r="N7" i="2"/>
  <c r="T7" i="2"/>
  <c r="K6" i="2"/>
  <c r="Q6" i="2" s="1"/>
  <c r="W6" i="2" s="1"/>
  <c r="J6" i="2"/>
  <c r="P6" i="2"/>
  <c r="V6" i="2" s="1"/>
  <c r="I6" i="2"/>
  <c r="O6" i="2"/>
  <c r="U6" i="2"/>
  <c r="H6" i="2"/>
  <c r="N6" i="2"/>
  <c r="T6" i="2"/>
  <c r="K5" i="2"/>
  <c r="Q5" i="2" s="1"/>
  <c r="W5" i="2" s="1"/>
  <c r="J5" i="2"/>
  <c r="P5" i="2"/>
  <c r="V5" i="2" s="1"/>
  <c r="I5" i="2"/>
  <c r="O5" i="2"/>
  <c r="U5" i="2"/>
  <c r="H5" i="2"/>
  <c r="N5" i="2"/>
  <c r="T5" i="2"/>
  <c r="K4" i="2"/>
  <c r="Q4" i="2" s="1"/>
  <c r="W4" i="2" s="1"/>
  <c r="J4" i="2"/>
  <c r="P4" i="2"/>
  <c r="V4" i="2" s="1"/>
  <c r="I4" i="2"/>
  <c r="O4" i="2"/>
  <c r="U4" i="2"/>
  <c r="H4" i="2"/>
  <c r="N4" i="2"/>
  <c r="T4" i="2"/>
  <c r="O66" i="2" l="1"/>
  <c r="U66" i="2" s="1"/>
  <c r="P66" i="2"/>
  <c r="V66" i="2" s="1"/>
  <c r="Q60" i="2"/>
  <c r="W60" i="2" s="1"/>
  <c r="Q64" i="2"/>
  <c r="W64" i="2" s="1"/>
  <c r="N66" i="2"/>
  <c r="T66" i="2" s="1"/>
  <c r="Q66" i="2"/>
  <c r="W66" i="2" s="1"/>
  <c r="N56" i="2"/>
  <c r="T56" i="2" s="1"/>
  <c r="Q56" i="2"/>
  <c r="W56" i="2" s="1"/>
  <c r="N58" i="2"/>
  <c r="T58" i="2" s="1"/>
  <c r="Q58" i="2"/>
  <c r="W58" i="2" s="1"/>
  <c r="Q59" i="2"/>
  <c r="W59" i="2" s="1"/>
  <c r="Q63" i="2"/>
  <c r="W63" i="2" s="1"/>
  <c r="N60" i="2"/>
  <c r="T60" i="2" s="1"/>
  <c r="P60" i="2"/>
  <c r="V60" i="2" s="1"/>
  <c r="Q62" i="2"/>
  <c r="W62" i="2" s="1"/>
  <c r="N64" i="2"/>
  <c r="T64" i="2" s="1"/>
  <c r="P64" i="2"/>
  <c r="V64" i="2" s="1"/>
  <c r="P67" i="2"/>
  <c r="V67" i="2" s="1"/>
  <c r="P68" i="2"/>
  <c r="V68" i="2" s="1"/>
  <c r="P69" i="2"/>
  <c r="V69" i="2" s="1"/>
  <c r="P70" i="2"/>
  <c r="V70" i="2" s="1"/>
  <c r="P71" i="2"/>
  <c r="V71" i="2" s="1"/>
  <c r="P72" i="2"/>
  <c r="V72" i="2" s="1"/>
  <c r="P73" i="2"/>
  <c r="V73" i="2" s="1"/>
  <c r="P74" i="2"/>
  <c r="V74" i="2" s="1"/>
  <c r="P75" i="2"/>
  <c r="V75" i="2" s="1"/>
  <c r="P76" i="2"/>
  <c r="V76" i="2" s="1"/>
  <c r="P77" i="2"/>
  <c r="V77" i="2" s="1"/>
  <c r="P78" i="2"/>
  <c r="V78" i="2" s="1"/>
  <c r="P79" i="2"/>
  <c r="V79" i="2" s="1"/>
  <c r="P80" i="2"/>
  <c r="V80" i="2" s="1"/>
  <c r="P81" i="2"/>
  <c r="V81" i="2" s="1"/>
  <c r="P82" i="2"/>
  <c r="V82" i="2" s="1"/>
  <c r="P83" i="2"/>
  <c r="V83" i="2" s="1"/>
  <c r="P84" i="2"/>
  <c r="V84" i="2" s="1"/>
</calcChain>
</file>

<file path=xl/sharedStrings.xml><?xml version="1.0" encoding="utf-8"?>
<sst xmlns="http://schemas.openxmlformats.org/spreadsheetml/2006/main" count="915" uniqueCount="216">
  <si>
    <t>Raw CT value</t>
  </si>
  <si>
    <t>dCT (vs 18s)</t>
  </si>
  <si>
    <t>ddCT (vs 18s and MT ND)</t>
  </si>
  <si>
    <t>WT ND</t>
  </si>
  <si>
    <t>WT D</t>
  </si>
  <si>
    <t>MT ND</t>
  </si>
  <si>
    <t>MT D</t>
  </si>
  <si>
    <t>Target Name</t>
  </si>
  <si>
    <t>CT</t>
  </si>
  <si>
    <t>dCT (vs 18S)</t>
  </si>
  <si>
    <t>k 1</t>
  </si>
  <si>
    <t>ORF4</t>
  </si>
  <si>
    <t>ORF6</t>
  </si>
  <si>
    <t>ORF7</t>
  </si>
  <si>
    <t>ORF8</t>
  </si>
  <si>
    <t>ORF9</t>
  </si>
  <si>
    <t>ORF11</t>
  </si>
  <si>
    <t>k 2</t>
  </si>
  <si>
    <t>ORF2</t>
  </si>
  <si>
    <t>k 3</t>
  </si>
  <si>
    <t>ORF70</t>
  </si>
  <si>
    <t>T1.5 ori RNA</t>
  </si>
  <si>
    <t>k 4</t>
  </si>
  <si>
    <t>k 6</t>
  </si>
  <si>
    <t>k 6 -2</t>
  </si>
  <si>
    <t>k 7</t>
  </si>
  <si>
    <t>k 7 real</t>
  </si>
  <si>
    <t>pan set 2</t>
  </si>
  <si>
    <t>ORF16</t>
  </si>
  <si>
    <t>ORF17</t>
  </si>
  <si>
    <t>ORF18</t>
  </si>
  <si>
    <t>ORF19</t>
  </si>
  <si>
    <t>ORF  20</t>
  </si>
  <si>
    <t>ORF21</t>
  </si>
  <si>
    <t>ORF22.1</t>
  </si>
  <si>
    <t>ORF23</t>
  </si>
  <si>
    <t>ORF24</t>
  </si>
  <si>
    <t>ORF  25</t>
  </si>
  <si>
    <t>ORF26</t>
  </si>
  <si>
    <t>ORF27</t>
  </si>
  <si>
    <t>ORF28</t>
  </si>
  <si>
    <t>ORF29</t>
  </si>
  <si>
    <t>ORF30</t>
  </si>
  <si>
    <t>ORF31</t>
  </si>
  <si>
    <t>ORF32</t>
  </si>
  <si>
    <t>ORF33</t>
  </si>
  <si>
    <t>ORF34</t>
  </si>
  <si>
    <t>ORF35</t>
  </si>
  <si>
    <t>ORF36</t>
  </si>
  <si>
    <t>ORF37</t>
  </si>
  <si>
    <t>ORF38</t>
  </si>
  <si>
    <t>ORF39</t>
  </si>
  <si>
    <t>ORF40</t>
  </si>
  <si>
    <t>ORF41</t>
  </si>
  <si>
    <t>ORF42</t>
  </si>
  <si>
    <t>ORF43</t>
  </si>
  <si>
    <t>ORF44</t>
  </si>
  <si>
    <t>ORF45</t>
  </si>
  <si>
    <t>ORF  46</t>
  </si>
  <si>
    <t>ORF  47</t>
  </si>
  <si>
    <t>ORF48</t>
  </si>
  <si>
    <t>ORF49</t>
  </si>
  <si>
    <t>ORF 50 k-kta</t>
  </si>
  <si>
    <t>ORF52</t>
  </si>
  <si>
    <t>ORF53</t>
  </si>
  <si>
    <t>ORF54</t>
  </si>
  <si>
    <t>ORF55</t>
  </si>
  <si>
    <t>ORF56</t>
  </si>
  <si>
    <t>ORF57</t>
  </si>
  <si>
    <t>K 9</t>
  </si>
  <si>
    <t>K 10</t>
  </si>
  <si>
    <t>VIRF3</t>
  </si>
  <si>
    <t>K 11</t>
  </si>
  <si>
    <t>ORF 58</t>
  </si>
  <si>
    <t>ORF59 sum</t>
  </si>
  <si>
    <t>ORF60</t>
  </si>
  <si>
    <t>ORF61</t>
  </si>
  <si>
    <t>ORF  62</t>
  </si>
  <si>
    <t>ORF63</t>
  </si>
  <si>
    <t>ORF64</t>
  </si>
  <si>
    <t>ORF65</t>
  </si>
  <si>
    <t>ORF66</t>
  </si>
  <si>
    <t>ORF67</t>
  </si>
  <si>
    <t>ORF68</t>
  </si>
  <si>
    <t>ORF69</t>
  </si>
  <si>
    <t>T0.7 #1</t>
  </si>
  <si>
    <t>K 12</t>
  </si>
  <si>
    <t>ORF71</t>
  </si>
  <si>
    <t>ORF72</t>
  </si>
  <si>
    <t>ORF  73</t>
  </si>
  <si>
    <t>k 14</t>
  </si>
  <si>
    <t>ORF74</t>
  </si>
  <si>
    <t>ORF75</t>
  </si>
  <si>
    <t>K 15 pair</t>
  </si>
  <si>
    <t>e 6 FP</t>
  </si>
  <si>
    <t>IL- 6</t>
  </si>
  <si>
    <t>IL- 10</t>
  </si>
  <si>
    <t>pol2</t>
  </si>
  <si>
    <t>_GADDH</t>
  </si>
  <si>
    <t>18S ribosome</t>
  </si>
  <si>
    <t>T0.7 #2</t>
  </si>
  <si>
    <t>T1.5  #2</t>
  </si>
  <si>
    <t>_actin</t>
  </si>
  <si>
    <t>A549</t>
  </si>
  <si>
    <t>BCBL-1</t>
  </si>
  <si>
    <t>RamosB</t>
  </si>
  <si>
    <t>HH</t>
  </si>
  <si>
    <t>Jurkat</t>
  </si>
  <si>
    <t>THP-1</t>
  </si>
  <si>
    <t>U937</t>
  </si>
  <si>
    <t>Mutant</t>
  </si>
  <si>
    <t>Mut</t>
  </si>
  <si>
    <t>Mock</t>
  </si>
  <si>
    <t>BC-1</t>
  </si>
  <si>
    <t>C-myc</t>
  </si>
  <si>
    <r>
      <t>2^-(</t>
    </r>
    <r>
      <rPr>
        <b/>
        <sz val="12"/>
        <rFont val="Symbol"/>
        <family val="1"/>
        <charset val="2"/>
      </rPr>
      <t>D</t>
    </r>
    <r>
      <rPr>
        <b/>
        <sz val="12"/>
        <rFont val="Arial"/>
        <family val="2"/>
      </rPr>
      <t>CT)</t>
    </r>
  </si>
  <si>
    <t>PANRNA</t>
  </si>
  <si>
    <t>EGFP</t>
  </si>
  <si>
    <t>K 15</t>
  </si>
  <si>
    <t>ORF59</t>
  </si>
  <si>
    <t xml:space="preserve">ORF59 </t>
  </si>
  <si>
    <t>Mut-P</t>
  </si>
  <si>
    <t>VGN50</t>
  </si>
  <si>
    <t>PBS</t>
  </si>
  <si>
    <t>Wt</t>
  </si>
  <si>
    <t>IL-8</t>
  </si>
  <si>
    <t>ARTN</t>
  </si>
  <si>
    <t>TRAIL</t>
  </si>
  <si>
    <t>CXCL10</t>
  </si>
  <si>
    <t>LAPTGFb-1</t>
  </si>
  <si>
    <t>TWAEK</t>
  </si>
  <si>
    <t>IL-17A</t>
  </si>
  <si>
    <t>CST5</t>
  </si>
  <si>
    <t>bNGF</t>
  </si>
  <si>
    <t>4EBP-1</t>
  </si>
  <si>
    <t>VEGFA</t>
  </si>
  <si>
    <t>IL-12B</t>
  </si>
  <si>
    <t>IL-18R1</t>
  </si>
  <si>
    <t>HGF</t>
  </si>
  <si>
    <t>FGF-19</t>
  </si>
  <si>
    <t>Day</t>
  </si>
  <si>
    <t>MBK50</t>
  </si>
  <si>
    <t>Fig.6a</t>
  </si>
  <si>
    <t>Body weight change (g)</t>
  </si>
  <si>
    <t>day</t>
  </si>
  <si>
    <t>Mutant peptide</t>
  </si>
  <si>
    <t>Fig.6b</t>
  </si>
  <si>
    <t>Cell counts (10^6/ml)</t>
  </si>
  <si>
    <t>Acites vol (ml)</t>
  </si>
  <si>
    <t>Fig.6c</t>
  </si>
  <si>
    <t>FSC-A (gMFI)</t>
  </si>
  <si>
    <t>SSC-A (gMFI)</t>
  </si>
  <si>
    <t>Untreated</t>
  </si>
  <si>
    <t>IL8</t>
  </si>
  <si>
    <t>LAP TGF-beta-1</t>
  </si>
  <si>
    <t>Beta-NGF</t>
  </si>
  <si>
    <t>4E-BP1</t>
  </si>
  <si>
    <t>TWEAK</t>
  </si>
  <si>
    <t>PBS-1</t>
  </si>
  <si>
    <t>PBS-2</t>
  </si>
  <si>
    <t>PBS-3</t>
  </si>
  <si>
    <t>MUT-1</t>
  </si>
  <si>
    <t>MUT2</t>
  </si>
  <si>
    <t>MUT-3</t>
  </si>
  <si>
    <t>WT-1</t>
  </si>
  <si>
    <t>WT-2</t>
  </si>
  <si>
    <t>WT-3</t>
  </si>
  <si>
    <t>T-&gt;E</t>
  </si>
  <si>
    <t>T-&gt;S</t>
  </si>
  <si>
    <t>S-&gt;T</t>
  </si>
  <si>
    <t>OD</t>
  </si>
  <si>
    <t>Absorute minus avarage of control (0)</t>
  </si>
  <si>
    <t>SMARCC1</t>
  </si>
  <si>
    <t>Mean</t>
  </si>
  <si>
    <t>SD</t>
  </si>
  <si>
    <t>SMARCC2</t>
  </si>
  <si>
    <t>SMARCB1</t>
  </si>
  <si>
    <t>SMARCA4</t>
  </si>
  <si>
    <t>SMARCE1</t>
  </si>
  <si>
    <t>PolII</t>
  </si>
  <si>
    <t>BRD4</t>
  </si>
  <si>
    <t>Myc Control</t>
  </si>
  <si>
    <t>P1</t>
  </si>
  <si>
    <t>E1</t>
  </si>
  <si>
    <t>E2</t>
  </si>
  <si>
    <t>E3</t>
  </si>
  <si>
    <t>Region</t>
  </si>
  <si>
    <t>E4</t>
  </si>
  <si>
    <t>E5</t>
  </si>
  <si>
    <t>Ki67%</t>
  </si>
  <si>
    <t>AnnexinV+%</t>
  </si>
  <si>
    <t>Fig. 2f</t>
  </si>
  <si>
    <r>
      <rPr>
        <sz val="10"/>
        <rFont val="Calibri"/>
        <family val="2"/>
      </rPr>
      <t>μ</t>
    </r>
    <r>
      <rPr>
        <sz val="10"/>
        <rFont val="Arial"/>
        <family val="2"/>
      </rPr>
      <t>M</t>
    </r>
  </si>
  <si>
    <t>SU-DHL-10</t>
  </si>
  <si>
    <t>Fig.2g</t>
  </si>
  <si>
    <t>PBMC-MBK50</t>
  </si>
  <si>
    <t>PBMC-Mutant</t>
  </si>
  <si>
    <t>THP-1-MBK50</t>
  </si>
  <si>
    <t>THP-1-Mutant</t>
  </si>
  <si>
    <t>BCBL-1-MBK50</t>
  </si>
  <si>
    <t>BCBL-1-Mutant</t>
  </si>
  <si>
    <t>Pep.1</t>
  </si>
  <si>
    <t>Pep.2</t>
  </si>
  <si>
    <t>Pep.3</t>
  </si>
  <si>
    <t>Pep.4</t>
  </si>
  <si>
    <t>Mt-P</t>
  </si>
  <si>
    <r>
      <rPr>
        <sz val="8"/>
        <rFont val="Symbol"/>
        <charset val="2"/>
      </rPr>
      <t>m</t>
    </r>
    <r>
      <rPr>
        <sz val="8"/>
        <rFont val="Arial"/>
        <family val="2"/>
      </rPr>
      <t>M</t>
    </r>
  </si>
  <si>
    <t>Control</t>
  </si>
  <si>
    <t>VGN50-Mut</t>
  </si>
  <si>
    <t>VGN50-d(1)</t>
  </si>
  <si>
    <t>VGN50-d(3)</t>
  </si>
  <si>
    <t>Viability (%)</t>
  </si>
  <si>
    <t>Peptide</t>
  </si>
  <si>
    <t>H3K27Ac</t>
  </si>
  <si>
    <t>Cont.</t>
  </si>
  <si>
    <t>M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#,##0.00000000000000"/>
  </numFmts>
  <fonts count="1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</font>
    <font>
      <b/>
      <sz val="10"/>
      <name val="Arial"/>
      <family val="2"/>
    </font>
    <font>
      <b/>
      <sz val="12"/>
      <name val="Arial"/>
      <family val="2"/>
    </font>
    <font>
      <b/>
      <sz val="12"/>
      <name val="Symbol"/>
      <family val="1"/>
      <charset val="2"/>
    </font>
    <font>
      <sz val="11"/>
      <color theme="1"/>
      <name val="Calibri"/>
      <family val="2"/>
      <scheme val="minor"/>
    </font>
    <font>
      <sz val="8"/>
      <color rgb="FF000000"/>
      <name val="Calibri"/>
      <family val="2"/>
    </font>
    <font>
      <b/>
      <u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8"/>
      <name val="Arial"/>
      <family val="2"/>
    </font>
    <font>
      <sz val="8"/>
      <name val="Symbol"/>
      <charset val="2"/>
    </font>
    <font>
      <sz val="8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6" fillId="0" borderId="0"/>
    <xf numFmtId="0" fontId="6" fillId="0" borderId="0">
      <alignment vertical="center"/>
    </xf>
    <xf numFmtId="0" fontId="9" fillId="3" borderId="0" applyNumberFormat="0" applyBorder="0" applyAlignment="0" applyProtection="0"/>
  </cellStyleXfs>
  <cellXfs count="104">
    <xf numFmtId="0" fontId="0" fillId="0" borderId="0" xfId="0"/>
    <xf numFmtId="164" fontId="0" fillId="0" borderId="0" xfId="0" applyNumberFormat="1"/>
    <xf numFmtId="0" fontId="0" fillId="2" borderId="0" xfId="0" applyFill="1"/>
    <xf numFmtId="0" fontId="1" fillId="0" borderId="0" xfId="1"/>
    <xf numFmtId="0" fontId="1" fillId="0" borderId="0" xfId="1" applyFont="1"/>
    <xf numFmtId="0" fontId="1" fillId="0" borderId="0" xfId="1" applyBorder="1"/>
    <xf numFmtId="0" fontId="3" fillId="0" borderId="0" xfId="1" applyFont="1" applyBorder="1"/>
    <xf numFmtId="0" fontId="1" fillId="0" borderId="0" xfId="1" applyFont="1" applyBorder="1"/>
    <xf numFmtId="11" fontId="1" fillId="0" borderId="0" xfId="1" applyNumberFormat="1" applyBorder="1"/>
    <xf numFmtId="0" fontId="1" fillId="0" borderId="0" xfId="0" applyFont="1"/>
    <xf numFmtId="164" fontId="1" fillId="0" borderId="0" xfId="0" applyNumberFormat="1" applyFont="1"/>
    <xf numFmtId="0" fontId="4" fillId="0" borderId="0" xfId="0" applyFont="1"/>
    <xf numFmtId="0" fontId="6" fillId="0" borderId="0" xfId="2"/>
    <xf numFmtId="0" fontId="7" fillId="0" borderId="0" xfId="2" applyFont="1" applyFill="1" applyBorder="1"/>
    <xf numFmtId="0" fontId="6" fillId="0" borderId="0" xfId="3">
      <alignment vertical="center"/>
    </xf>
    <xf numFmtId="0" fontId="8" fillId="0" borderId="0" xfId="0" applyFont="1"/>
    <xf numFmtId="164" fontId="1" fillId="0" borderId="0" xfId="1" applyNumberFormat="1"/>
    <xf numFmtId="4" fontId="0" fillId="0" borderId="0" xfId="0" applyNumberFormat="1"/>
    <xf numFmtId="165" fontId="0" fillId="0" borderId="0" xfId="0" applyNumberFormat="1"/>
    <xf numFmtId="0" fontId="10" fillId="0" borderId="5" xfId="0" applyFont="1" applyBorder="1"/>
    <xf numFmtId="0" fontId="10" fillId="0" borderId="0" xfId="0" applyFont="1" applyBorder="1"/>
    <xf numFmtId="0" fontId="10" fillId="0" borderId="6" xfId="0" applyFont="1" applyBorder="1"/>
    <xf numFmtId="0" fontId="10" fillId="0" borderId="7" xfId="0" applyFont="1" applyBorder="1"/>
    <xf numFmtId="0" fontId="10" fillId="0" borderId="8" xfId="0" applyFont="1" applyBorder="1"/>
    <xf numFmtId="0" fontId="10" fillId="0" borderId="9" xfId="0" applyFont="1" applyBorder="1"/>
    <xf numFmtId="0" fontId="12" fillId="0" borderId="10" xfId="0" applyFont="1" applyBorder="1" applyAlignment="1">
      <alignment horizontal="center"/>
    </xf>
    <xf numFmtId="0" fontId="10" fillId="0" borderId="11" xfId="0" applyFont="1" applyBorder="1"/>
    <xf numFmtId="0" fontId="10" fillId="0" borderId="12" xfId="0" applyFont="1" applyBorder="1"/>
    <xf numFmtId="0" fontId="12" fillId="0" borderId="1" xfId="0" applyFont="1" applyBorder="1" applyAlignment="1">
      <alignment horizontal="center"/>
    </xf>
    <xf numFmtId="0" fontId="6" fillId="0" borderId="2" xfId="2" applyBorder="1"/>
    <xf numFmtId="0" fontId="6" fillId="0" borderId="3" xfId="2" applyBorder="1"/>
    <xf numFmtId="0" fontId="6" fillId="0" borderId="4" xfId="2" applyBorder="1"/>
    <xf numFmtId="0" fontId="6" fillId="0" borderId="6" xfId="2" applyNumberFormat="1" applyBorder="1"/>
    <xf numFmtId="0" fontId="6" fillId="0" borderId="9" xfId="2" applyNumberFormat="1" applyBorder="1"/>
    <xf numFmtId="0" fontId="6" fillId="0" borderId="13" xfId="2" applyBorder="1"/>
    <xf numFmtId="0" fontId="6" fillId="0" borderId="14" xfId="2" applyBorder="1"/>
    <xf numFmtId="0" fontId="6" fillId="0" borderId="15" xfId="2" applyBorder="1"/>
    <xf numFmtId="0" fontId="6" fillId="0" borderId="1" xfId="2" applyBorder="1"/>
    <xf numFmtId="0" fontId="6" fillId="0" borderId="11" xfId="2" applyNumberFormat="1" applyBorder="1"/>
    <xf numFmtId="0" fontId="6" fillId="0" borderId="12" xfId="2" applyNumberFormat="1" applyBorder="1"/>
    <xf numFmtId="0" fontId="6" fillId="0" borderId="5" xfId="2" applyBorder="1"/>
    <xf numFmtId="0" fontId="6" fillId="0" borderId="0" xfId="2" applyBorder="1"/>
    <xf numFmtId="0" fontId="6" fillId="0" borderId="6" xfId="2" applyBorder="1"/>
    <xf numFmtId="0" fontId="6" fillId="0" borderId="7" xfId="2" applyBorder="1"/>
    <xf numFmtId="0" fontId="6" fillId="0" borderId="8" xfId="2" applyBorder="1"/>
    <xf numFmtId="0" fontId="6" fillId="0" borderId="9" xfId="2" applyBorder="1"/>
    <xf numFmtId="0" fontId="6" fillId="0" borderId="11" xfId="2" applyBorder="1"/>
    <xf numFmtId="0" fontId="6" fillId="0" borderId="12" xfId="2" applyBorder="1"/>
    <xf numFmtId="0" fontId="6" fillId="0" borderId="10" xfId="2" applyBorder="1"/>
    <xf numFmtId="0" fontId="7" fillId="0" borderId="10" xfId="2" applyFont="1" applyBorder="1"/>
    <xf numFmtId="0" fontId="7" fillId="0" borderId="11" xfId="2" applyFont="1" applyBorder="1"/>
    <xf numFmtId="0" fontId="7" fillId="0" borderId="12" xfId="2" applyFont="1" applyBorder="1"/>
    <xf numFmtId="0" fontId="7" fillId="0" borderId="3" xfId="2" applyFont="1" applyFill="1" applyBorder="1"/>
    <xf numFmtId="0" fontId="7" fillId="0" borderId="4" xfId="2" applyFont="1" applyFill="1" applyBorder="1"/>
    <xf numFmtId="0" fontId="7" fillId="0" borderId="6" xfId="2" applyFont="1" applyFill="1" applyBorder="1"/>
    <xf numFmtId="0" fontId="7" fillId="0" borderId="8" xfId="2" applyFont="1" applyFill="1" applyBorder="1"/>
    <xf numFmtId="0" fontId="7" fillId="0" borderId="9" xfId="2" applyFont="1" applyFill="1" applyBorder="1"/>
    <xf numFmtId="0" fontId="7" fillId="0" borderId="13" xfId="2" applyFont="1" applyFill="1" applyBorder="1"/>
    <xf numFmtId="0" fontId="7" fillId="0" borderId="14" xfId="2" applyFont="1" applyFill="1" applyBorder="1"/>
    <xf numFmtId="0" fontId="7" fillId="0" borderId="15" xfId="2" applyFont="1" applyFill="1" applyBorder="1"/>
    <xf numFmtId="0" fontId="1" fillId="0" borderId="5" xfId="0" applyNumberFormat="1" applyFont="1" applyBorder="1"/>
    <xf numFmtId="0" fontId="1" fillId="0" borderId="0" xfId="0" applyNumberFormat="1" applyFont="1" applyBorder="1"/>
    <xf numFmtId="0" fontId="1" fillId="0" borderId="6" xfId="0" applyNumberFormat="1" applyFont="1" applyBorder="1"/>
    <xf numFmtId="0" fontId="1" fillId="0" borderId="7" xfId="0" applyNumberFormat="1" applyFont="1" applyBorder="1"/>
    <xf numFmtId="0" fontId="1" fillId="0" borderId="8" xfId="0" applyNumberFormat="1" applyFont="1" applyBorder="1"/>
    <xf numFmtId="0" fontId="1" fillId="0" borderId="9" xfId="0" applyNumberFormat="1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3" fillId="0" borderId="13" xfId="0" applyFont="1" applyBorder="1"/>
    <xf numFmtId="0" fontId="13" fillId="0" borderId="14" xfId="0" applyFont="1" applyBorder="1"/>
    <xf numFmtId="0" fontId="13" fillId="0" borderId="15" xfId="0" applyFont="1" applyBorder="1"/>
    <xf numFmtId="0" fontId="12" fillId="0" borderId="5" xfId="0" applyFont="1" applyBorder="1"/>
    <xf numFmtId="0" fontId="12" fillId="0" borderId="0" xfId="0" applyFont="1" applyBorder="1"/>
    <xf numFmtId="0" fontId="12" fillId="0" borderId="6" xfId="0" applyFont="1" applyBorder="1"/>
    <xf numFmtId="0" fontId="12" fillId="0" borderId="7" xfId="0" applyFont="1" applyBorder="1"/>
    <xf numFmtId="0" fontId="12" fillId="0" borderId="8" xfId="0" applyFont="1" applyBorder="1"/>
    <xf numFmtId="0" fontId="12" fillId="0" borderId="9" xfId="0" applyFont="1" applyBorder="1"/>
    <xf numFmtId="0" fontId="12" fillId="0" borderId="11" xfId="0" applyFont="1" applyBorder="1"/>
    <xf numFmtId="0" fontId="12" fillId="0" borderId="12" xfId="0" applyFont="1" applyBorder="1"/>
    <xf numFmtId="0" fontId="13" fillId="0" borderId="0" xfId="1" applyFont="1"/>
    <xf numFmtId="0" fontId="1" fillId="0" borderId="10" xfId="2" applyFont="1" applyBorder="1"/>
    <xf numFmtId="0" fontId="1" fillId="0" borderId="5" xfId="1" applyBorder="1"/>
    <xf numFmtId="0" fontId="1" fillId="0" borderId="6" xfId="1" applyBorder="1"/>
    <xf numFmtId="0" fontId="1" fillId="0" borderId="7" xfId="1" applyBorder="1"/>
    <xf numFmtId="0" fontId="1" fillId="0" borderId="8" xfId="1" applyBorder="1"/>
    <xf numFmtId="0" fontId="1" fillId="0" borderId="9" xfId="1" applyBorder="1"/>
    <xf numFmtId="11" fontId="1" fillId="0" borderId="9" xfId="1" applyNumberFormat="1" applyBorder="1"/>
    <xf numFmtId="0" fontId="1" fillId="0" borderId="13" xfId="1" applyBorder="1"/>
    <xf numFmtId="0" fontId="1" fillId="0" borderId="14" xfId="1" applyBorder="1"/>
    <xf numFmtId="0" fontId="1" fillId="0" borderId="15" xfId="1" applyBorder="1"/>
    <xf numFmtId="0" fontId="1" fillId="0" borderId="10" xfId="1" applyBorder="1"/>
    <xf numFmtId="0" fontId="1" fillId="0" borderId="11" xfId="1" applyBorder="1"/>
    <xf numFmtId="0" fontId="1" fillId="0" borderId="12" xfId="1" applyBorder="1"/>
    <xf numFmtId="0" fontId="10" fillId="0" borderId="13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6" fillId="0" borderId="14" xfId="2" applyBorder="1" applyAlignment="1">
      <alignment horizontal="center"/>
    </xf>
    <xf numFmtId="0" fontId="6" fillId="0" borderId="15" xfId="2" applyBorder="1" applyAlignment="1">
      <alignment horizontal="center"/>
    </xf>
    <xf numFmtId="0" fontId="6" fillId="0" borderId="13" xfId="2" applyBorder="1" applyAlignment="1">
      <alignment horizontal="center"/>
    </xf>
    <xf numFmtId="0" fontId="0" fillId="0" borderId="0" xfId="0" applyAlignment="1">
      <alignment horizontal="center"/>
    </xf>
    <xf numFmtId="0" fontId="12" fillId="0" borderId="13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0" borderId="15" xfId="0" applyFont="1" applyBorder="1" applyAlignment="1">
      <alignment horizontal="center"/>
    </xf>
  </cellXfs>
  <cellStyles count="5">
    <cellStyle name="Good 2" xfId="4" xr:uid="{00000000-0005-0000-0000-000000000000}"/>
    <cellStyle name="Normal" xfId="0" builtinId="0"/>
    <cellStyle name="Normal 2" xfId="1" xr:uid="{00000000-0005-0000-0000-000002000000}"/>
    <cellStyle name="Normal 3" xfId="2" xr:uid="{00000000-0005-0000-0000-000003000000}"/>
    <cellStyle name="Normal 4" xfId="3" xr:uid="{00000000-0005-0000-0000-000004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5:Q11"/>
  <sheetViews>
    <sheetView workbookViewId="0">
      <selection activeCell="H38" sqref="H38"/>
    </sheetView>
  </sheetViews>
  <sheetFormatPr baseColWidth="10" defaultColWidth="8.83203125" defaultRowHeight="13" x14ac:dyDescent="0.15"/>
  <cols>
    <col min="1" max="16384" width="8.83203125" style="3"/>
  </cols>
  <sheetData>
    <row r="5" spans="2:17" x14ac:dyDescent="0.15">
      <c r="B5" s="28" t="s">
        <v>206</v>
      </c>
      <c r="C5" s="94" t="s">
        <v>201</v>
      </c>
      <c r="D5" s="95"/>
      <c r="E5" s="96"/>
      <c r="F5" s="94" t="s">
        <v>202</v>
      </c>
      <c r="G5" s="95"/>
      <c r="H5" s="96"/>
      <c r="I5" s="94" t="s">
        <v>203</v>
      </c>
      <c r="J5" s="95"/>
      <c r="K5" s="96"/>
      <c r="L5" s="94" t="s">
        <v>204</v>
      </c>
      <c r="M5" s="95"/>
      <c r="N5" s="96"/>
      <c r="O5" s="94" t="s">
        <v>205</v>
      </c>
      <c r="P5" s="95"/>
      <c r="Q5" s="96"/>
    </row>
    <row r="6" spans="2:17" x14ac:dyDescent="0.15">
      <c r="B6" s="26">
        <v>0</v>
      </c>
      <c r="C6" s="19">
        <v>101.087</v>
      </c>
      <c r="D6" s="20">
        <v>103.26090000000001</v>
      </c>
      <c r="E6" s="21">
        <v>95.289860000000004</v>
      </c>
      <c r="F6" s="19">
        <v>101.087</v>
      </c>
      <c r="G6" s="20">
        <v>103.26090000000001</v>
      </c>
      <c r="H6" s="21">
        <v>95.289860000000004</v>
      </c>
      <c r="I6" s="19">
        <v>101.087</v>
      </c>
      <c r="J6" s="20">
        <v>106.8841</v>
      </c>
      <c r="K6" s="21">
        <v>95.289860000000004</v>
      </c>
      <c r="L6" s="19">
        <v>101.087</v>
      </c>
      <c r="M6" s="20">
        <v>103.26090000000001</v>
      </c>
      <c r="N6" s="21">
        <v>95.289860000000004</v>
      </c>
      <c r="O6" s="19">
        <v>101.087</v>
      </c>
      <c r="P6" s="20">
        <v>106.8841</v>
      </c>
      <c r="Q6" s="21">
        <v>98.913039999999995</v>
      </c>
    </row>
    <row r="7" spans="2:17" x14ac:dyDescent="0.15">
      <c r="B7" s="26">
        <v>4</v>
      </c>
      <c r="C7" s="19">
        <v>95.289860000000004</v>
      </c>
      <c r="D7" s="20">
        <v>90.217389999999995</v>
      </c>
      <c r="E7" s="21">
        <v>99.275360000000006</v>
      </c>
      <c r="F7" s="19">
        <v>78.985510000000005</v>
      </c>
      <c r="G7" s="20">
        <v>89.130430000000004</v>
      </c>
      <c r="H7" s="21">
        <v>93.115939999999995</v>
      </c>
      <c r="I7" s="19">
        <v>90.579710000000006</v>
      </c>
      <c r="J7" s="20">
        <v>96.014489999999995</v>
      </c>
      <c r="K7" s="21">
        <v>96.376810000000006</v>
      </c>
      <c r="L7" s="19">
        <v>88.043480000000002</v>
      </c>
      <c r="M7" s="20">
        <v>94.565219999999997</v>
      </c>
      <c r="N7" s="21">
        <v>84.782610000000005</v>
      </c>
      <c r="O7" s="19">
        <v>94.927539999999993</v>
      </c>
      <c r="P7" s="20">
        <v>86.956519999999998</v>
      </c>
      <c r="Q7" s="21">
        <v>90.579710000000006</v>
      </c>
    </row>
    <row r="8" spans="2:17" x14ac:dyDescent="0.15">
      <c r="B8" s="26">
        <v>8</v>
      </c>
      <c r="C8" s="19">
        <v>67.028989999999993</v>
      </c>
      <c r="D8" s="20">
        <v>70.652169999999998</v>
      </c>
      <c r="E8" s="21">
        <v>69.2029</v>
      </c>
      <c r="F8" s="19">
        <v>75</v>
      </c>
      <c r="G8" s="20">
        <v>82.971010000000007</v>
      </c>
      <c r="H8" s="21">
        <v>81.159419999999997</v>
      </c>
      <c r="I8" s="19">
        <v>62.681159999999998</v>
      </c>
      <c r="J8" s="20">
        <v>69.565219999999997</v>
      </c>
      <c r="K8" s="21">
        <v>67.391300000000001</v>
      </c>
      <c r="L8" s="19">
        <v>83.695650000000001</v>
      </c>
      <c r="M8" s="20">
        <v>75.724639999999994</v>
      </c>
      <c r="N8" s="21">
        <v>84.057969999999997</v>
      </c>
      <c r="O8" s="19">
        <v>88.043480000000002</v>
      </c>
      <c r="P8" s="20">
        <v>80.7971</v>
      </c>
      <c r="Q8" s="21">
        <v>92.391300000000001</v>
      </c>
    </row>
    <row r="9" spans="2:17" x14ac:dyDescent="0.15">
      <c r="B9" s="26">
        <v>16</v>
      </c>
      <c r="C9" s="19">
        <v>5.0724640000000001</v>
      </c>
      <c r="D9" s="20">
        <v>5.7971009999999996</v>
      </c>
      <c r="E9" s="21">
        <v>14.492749999999999</v>
      </c>
      <c r="F9" s="19">
        <v>83.333330000000004</v>
      </c>
      <c r="G9" s="20">
        <v>92.028989999999993</v>
      </c>
      <c r="H9" s="21">
        <v>80.434780000000003</v>
      </c>
      <c r="I9" s="19">
        <v>13.043480000000001</v>
      </c>
      <c r="J9" s="20">
        <v>12.68116</v>
      </c>
      <c r="K9" s="21">
        <v>10.86957</v>
      </c>
      <c r="L9" s="19">
        <v>87.318839999999994</v>
      </c>
      <c r="M9" s="20">
        <v>81.521739999999994</v>
      </c>
      <c r="N9" s="21">
        <v>84.057969999999997</v>
      </c>
      <c r="O9" s="19">
        <v>84.057969999999997</v>
      </c>
      <c r="P9" s="20">
        <v>84.420289999999994</v>
      </c>
      <c r="Q9" s="21">
        <v>76.449280000000002</v>
      </c>
    </row>
    <row r="10" spans="2:17" x14ac:dyDescent="0.15">
      <c r="B10" s="26">
        <v>32</v>
      </c>
      <c r="C10" s="19">
        <v>0.362319</v>
      </c>
      <c r="D10" s="20">
        <v>0.724638</v>
      </c>
      <c r="E10" s="21">
        <v>-0.72463999999999995</v>
      </c>
      <c r="F10" s="19">
        <v>76.086960000000005</v>
      </c>
      <c r="G10" s="20">
        <v>83.333330000000004</v>
      </c>
      <c r="H10" s="21">
        <v>83.695650000000001</v>
      </c>
      <c r="I10" s="19">
        <v>4.3478260000000004</v>
      </c>
      <c r="J10" s="20">
        <v>2.1739130000000002</v>
      </c>
      <c r="K10" s="21">
        <v>0</v>
      </c>
      <c r="L10" s="19">
        <v>71.014489999999995</v>
      </c>
      <c r="M10" s="20">
        <v>75</v>
      </c>
      <c r="N10" s="21">
        <v>73.913039999999995</v>
      </c>
      <c r="O10" s="19">
        <v>79.347830000000002</v>
      </c>
      <c r="P10" s="20">
        <v>83.333330000000004</v>
      </c>
      <c r="Q10" s="21">
        <v>85.144930000000002</v>
      </c>
    </row>
    <row r="11" spans="2:17" x14ac:dyDescent="0.15">
      <c r="B11" s="27">
        <v>64</v>
      </c>
      <c r="C11" s="22">
        <v>0.362319</v>
      </c>
      <c r="D11" s="23">
        <v>0.724638</v>
      </c>
      <c r="E11" s="24">
        <v>-0.72463999999999995</v>
      </c>
      <c r="F11" s="22">
        <v>83.333330000000004</v>
      </c>
      <c r="G11" s="23">
        <v>72.463769999999997</v>
      </c>
      <c r="H11" s="24">
        <v>69.2029</v>
      </c>
      <c r="I11" s="22">
        <v>4.3478260000000004</v>
      </c>
      <c r="J11" s="23">
        <v>2.1739130000000002</v>
      </c>
      <c r="K11" s="24">
        <v>0</v>
      </c>
      <c r="L11" s="22">
        <v>11.594200000000001</v>
      </c>
      <c r="M11" s="23">
        <v>2.1739130000000002</v>
      </c>
      <c r="N11" s="24">
        <v>0</v>
      </c>
      <c r="O11" s="22">
        <v>79.347830000000002</v>
      </c>
      <c r="P11" s="23">
        <v>79.710139999999996</v>
      </c>
      <c r="Q11" s="24">
        <v>74.275360000000006</v>
      </c>
    </row>
  </sheetData>
  <mergeCells count="5">
    <mergeCell ref="C5:E5"/>
    <mergeCell ref="F5:H5"/>
    <mergeCell ref="I5:K5"/>
    <mergeCell ref="L5:N5"/>
    <mergeCell ref="O5:Q5"/>
  </mergeCells>
  <pageMargins left="0.7" right="0.7" top="0.75" bottom="0.75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C32"/>
  <sheetViews>
    <sheetView workbookViewId="0">
      <selection activeCell="O45" sqref="O45"/>
    </sheetView>
  </sheetViews>
  <sheetFormatPr baseColWidth="10" defaultColWidth="8.83203125" defaultRowHeight="15" x14ac:dyDescent="0.2"/>
  <cols>
    <col min="1" max="20" width="8.83203125" style="12"/>
    <col min="21" max="29" width="13" style="12" bestFit="1" customWidth="1"/>
    <col min="30" max="16384" width="8.83203125" style="12"/>
  </cols>
  <sheetData>
    <row r="1" spans="1:29" x14ac:dyDescent="0.2">
      <c r="A1" s="12" t="s">
        <v>142</v>
      </c>
    </row>
    <row r="2" spans="1:29" x14ac:dyDescent="0.2">
      <c r="B2" s="12" t="s">
        <v>143</v>
      </c>
    </row>
    <row r="3" spans="1:29" x14ac:dyDescent="0.2">
      <c r="B3" s="37" t="s">
        <v>144</v>
      </c>
      <c r="C3" s="34" t="s">
        <v>123</v>
      </c>
      <c r="D3" s="35" t="s">
        <v>123</v>
      </c>
      <c r="E3" s="35" t="s">
        <v>123</v>
      </c>
      <c r="F3" s="35" t="s">
        <v>123</v>
      </c>
      <c r="G3" s="35" t="s">
        <v>123</v>
      </c>
      <c r="H3" s="35" t="s">
        <v>123</v>
      </c>
      <c r="I3" s="35" t="s">
        <v>123</v>
      </c>
      <c r="J3" s="35" t="s">
        <v>123</v>
      </c>
      <c r="K3" s="36" t="s">
        <v>123</v>
      </c>
      <c r="L3" s="34" t="s">
        <v>122</v>
      </c>
      <c r="M3" s="35" t="s">
        <v>122</v>
      </c>
      <c r="N3" s="35" t="s">
        <v>122</v>
      </c>
      <c r="O3" s="35" t="s">
        <v>122</v>
      </c>
      <c r="P3" s="35" t="s">
        <v>122</v>
      </c>
      <c r="Q3" s="35" t="s">
        <v>122</v>
      </c>
      <c r="R3" s="35" t="s">
        <v>122</v>
      </c>
      <c r="S3" s="35" t="s">
        <v>122</v>
      </c>
      <c r="T3" s="36" t="s">
        <v>122</v>
      </c>
      <c r="U3" s="34" t="s">
        <v>145</v>
      </c>
      <c r="V3" s="35" t="s">
        <v>145</v>
      </c>
      <c r="W3" s="35" t="s">
        <v>145</v>
      </c>
      <c r="X3" s="35" t="s">
        <v>145</v>
      </c>
      <c r="Y3" s="35" t="s">
        <v>145</v>
      </c>
      <c r="Z3" s="35" t="s">
        <v>145</v>
      </c>
      <c r="AA3" s="35" t="s">
        <v>145</v>
      </c>
      <c r="AB3" s="35" t="s">
        <v>145</v>
      </c>
      <c r="AC3" s="36" t="s">
        <v>145</v>
      </c>
    </row>
    <row r="4" spans="1:29" x14ac:dyDescent="0.2">
      <c r="B4" s="46">
        <v>-2</v>
      </c>
      <c r="C4" s="40">
        <v>0</v>
      </c>
      <c r="D4" s="41">
        <v>0</v>
      </c>
      <c r="E4" s="41">
        <v>0</v>
      </c>
      <c r="F4" s="41">
        <v>0</v>
      </c>
      <c r="G4" s="41">
        <v>0</v>
      </c>
      <c r="H4" s="41">
        <v>0</v>
      </c>
      <c r="I4" s="41">
        <v>0</v>
      </c>
      <c r="J4" s="41">
        <v>0</v>
      </c>
      <c r="K4" s="42">
        <v>0</v>
      </c>
      <c r="L4" s="40">
        <v>0</v>
      </c>
      <c r="M4" s="41">
        <v>0</v>
      </c>
      <c r="N4" s="41">
        <v>0</v>
      </c>
      <c r="O4" s="41">
        <v>0</v>
      </c>
      <c r="P4" s="41">
        <v>0</v>
      </c>
      <c r="Q4" s="41">
        <v>0</v>
      </c>
      <c r="R4" s="41">
        <v>0</v>
      </c>
      <c r="S4" s="41">
        <v>0</v>
      </c>
      <c r="T4" s="42">
        <v>0</v>
      </c>
      <c r="U4" s="40">
        <v>0</v>
      </c>
      <c r="V4" s="41">
        <v>0</v>
      </c>
      <c r="W4" s="41">
        <v>0</v>
      </c>
      <c r="X4" s="41">
        <v>0</v>
      </c>
      <c r="Y4" s="41">
        <v>0</v>
      </c>
      <c r="Z4" s="41">
        <v>0</v>
      </c>
      <c r="AA4" s="41">
        <v>0</v>
      </c>
      <c r="AB4" s="41">
        <v>0</v>
      </c>
      <c r="AC4" s="42">
        <v>0</v>
      </c>
    </row>
    <row r="5" spans="1:29" x14ac:dyDescent="0.2">
      <c r="B5" s="46">
        <v>0</v>
      </c>
      <c r="C5" s="40">
        <v>0.1</v>
      </c>
      <c r="D5" s="41">
        <v>0.3</v>
      </c>
      <c r="E5" s="41">
        <v>0.6</v>
      </c>
      <c r="F5" s="41">
        <v>1.1000000000000001</v>
      </c>
      <c r="G5" s="41">
        <v>0.9</v>
      </c>
      <c r="H5" s="41">
        <v>0.3</v>
      </c>
      <c r="I5" s="41">
        <v>0</v>
      </c>
      <c r="J5" s="41">
        <v>1.1000000000000001</v>
      </c>
      <c r="K5" s="42">
        <v>1</v>
      </c>
      <c r="L5" s="40">
        <v>0.7</v>
      </c>
      <c r="M5" s="41">
        <v>1</v>
      </c>
      <c r="N5" s="41">
        <v>0.2</v>
      </c>
      <c r="O5" s="41">
        <v>0.3</v>
      </c>
      <c r="P5" s="41">
        <v>-0.1</v>
      </c>
      <c r="Q5" s="41">
        <v>0.1</v>
      </c>
      <c r="R5" s="41">
        <v>0.2</v>
      </c>
      <c r="S5" s="41">
        <v>0.7</v>
      </c>
      <c r="T5" s="42">
        <v>0</v>
      </c>
      <c r="U5" s="40">
        <v>0.4</v>
      </c>
      <c r="V5" s="41">
        <v>0.6</v>
      </c>
      <c r="W5" s="41">
        <v>0.8</v>
      </c>
      <c r="X5" s="41">
        <v>0.7</v>
      </c>
      <c r="Y5" s="41">
        <v>0.4</v>
      </c>
      <c r="Z5" s="41"/>
      <c r="AA5" s="41">
        <v>0.3</v>
      </c>
      <c r="AB5" s="41">
        <v>0.3</v>
      </c>
      <c r="AC5" s="42">
        <v>1.2</v>
      </c>
    </row>
    <row r="6" spans="1:29" x14ac:dyDescent="0.2">
      <c r="B6" s="46">
        <v>1</v>
      </c>
      <c r="C6" s="40">
        <v>0.4</v>
      </c>
      <c r="D6" s="41">
        <v>0.7</v>
      </c>
      <c r="E6" s="41">
        <v>0.8</v>
      </c>
      <c r="F6" s="41">
        <v>-2.1</v>
      </c>
      <c r="G6" s="41">
        <v>0.7</v>
      </c>
      <c r="H6" s="41">
        <v>0.1</v>
      </c>
      <c r="I6" s="41">
        <v>0.7</v>
      </c>
      <c r="J6" s="41">
        <v>1.3</v>
      </c>
      <c r="K6" s="42">
        <v>1.1000000000000001</v>
      </c>
      <c r="L6" s="40">
        <v>-0.1</v>
      </c>
      <c r="M6" s="41">
        <v>0.5</v>
      </c>
      <c r="N6" s="41">
        <v>0</v>
      </c>
      <c r="O6" s="41">
        <v>-1.2</v>
      </c>
      <c r="P6" s="41">
        <v>-0.7</v>
      </c>
      <c r="Q6" s="41">
        <v>0.2</v>
      </c>
      <c r="R6" s="41">
        <v>-0.1</v>
      </c>
      <c r="S6" s="41">
        <v>0.2</v>
      </c>
      <c r="T6" s="42">
        <v>-0.7</v>
      </c>
      <c r="U6" s="40">
        <v>0.6</v>
      </c>
      <c r="V6" s="41">
        <v>0.9</v>
      </c>
      <c r="W6" s="41">
        <v>1.2</v>
      </c>
      <c r="X6" s="41">
        <v>1</v>
      </c>
      <c r="Y6" s="41">
        <v>0.9</v>
      </c>
      <c r="Z6" s="41"/>
      <c r="AA6" s="41"/>
      <c r="AB6" s="41">
        <v>0.3</v>
      </c>
      <c r="AC6" s="42">
        <v>1.2</v>
      </c>
    </row>
    <row r="7" spans="1:29" x14ac:dyDescent="0.2">
      <c r="B7" s="46">
        <v>2</v>
      </c>
      <c r="C7" s="40">
        <v>0.2</v>
      </c>
      <c r="D7" s="41">
        <v>1.1000000000000001</v>
      </c>
      <c r="E7" s="41">
        <v>1.2</v>
      </c>
      <c r="F7" s="41">
        <v>0.6</v>
      </c>
      <c r="G7" s="41">
        <v>1</v>
      </c>
      <c r="H7" s="41">
        <v>0.3</v>
      </c>
      <c r="I7" s="41">
        <v>0.9</v>
      </c>
      <c r="J7" s="41">
        <v>1.3</v>
      </c>
      <c r="K7" s="42">
        <v>1.5</v>
      </c>
      <c r="L7" s="40">
        <v>0.9</v>
      </c>
      <c r="M7" s="41">
        <v>-0.3</v>
      </c>
      <c r="N7" s="41">
        <v>0</v>
      </c>
      <c r="O7" s="41">
        <v>-0.3</v>
      </c>
      <c r="P7" s="41">
        <v>-0.6</v>
      </c>
      <c r="Q7" s="41">
        <v>0.1</v>
      </c>
      <c r="R7" s="41">
        <v>0.3</v>
      </c>
      <c r="S7" s="41">
        <v>0</v>
      </c>
      <c r="T7" s="42">
        <v>-0.6</v>
      </c>
      <c r="U7" s="40">
        <v>1.4</v>
      </c>
      <c r="V7" s="41">
        <v>1</v>
      </c>
      <c r="W7" s="41">
        <v>0.9</v>
      </c>
      <c r="X7" s="41">
        <v>1.3</v>
      </c>
      <c r="Y7" s="41">
        <v>0.7</v>
      </c>
      <c r="Z7" s="41"/>
      <c r="AA7" s="41"/>
      <c r="AB7" s="41">
        <v>0.5</v>
      </c>
      <c r="AC7" s="42">
        <v>1.6</v>
      </c>
    </row>
    <row r="8" spans="1:29" x14ac:dyDescent="0.2">
      <c r="B8" s="46">
        <v>3</v>
      </c>
      <c r="C8" s="40">
        <v>0.4</v>
      </c>
      <c r="D8" s="41">
        <v>1</v>
      </c>
      <c r="E8" s="41">
        <v>1.3</v>
      </c>
      <c r="F8" s="41">
        <v>1.7</v>
      </c>
      <c r="G8" s="41">
        <v>0.3</v>
      </c>
      <c r="H8" s="41">
        <v>0.4</v>
      </c>
      <c r="I8" s="41">
        <v>1</v>
      </c>
      <c r="J8" s="41">
        <v>1.5</v>
      </c>
      <c r="K8" s="42">
        <v>1.5</v>
      </c>
      <c r="L8" s="40">
        <v>0</v>
      </c>
      <c r="M8" s="41">
        <v>0</v>
      </c>
      <c r="N8" s="41">
        <v>0.9</v>
      </c>
      <c r="O8" s="41">
        <v>0.9</v>
      </c>
      <c r="P8" s="41">
        <v>-1</v>
      </c>
      <c r="Q8" s="41">
        <v>0</v>
      </c>
      <c r="R8" s="41">
        <v>0.2</v>
      </c>
      <c r="S8" s="41">
        <v>-0.5</v>
      </c>
      <c r="T8" s="42">
        <v>-1</v>
      </c>
      <c r="U8" s="40">
        <v>1.4</v>
      </c>
      <c r="V8" s="41">
        <v>1.1000000000000001</v>
      </c>
      <c r="W8" s="41">
        <v>1.6</v>
      </c>
      <c r="X8" s="41">
        <v>0.8</v>
      </c>
      <c r="Y8" s="41">
        <v>0.9</v>
      </c>
      <c r="Z8" s="41"/>
      <c r="AA8" s="41"/>
      <c r="AB8" s="41"/>
      <c r="AC8" s="42">
        <v>0.9</v>
      </c>
    </row>
    <row r="9" spans="1:29" x14ac:dyDescent="0.2">
      <c r="B9" s="46">
        <v>4</v>
      </c>
      <c r="C9" s="40">
        <v>0.5</v>
      </c>
      <c r="D9" s="41">
        <v>1.2</v>
      </c>
      <c r="E9" s="41">
        <v>1.8</v>
      </c>
      <c r="F9" s="41">
        <v>1.5</v>
      </c>
      <c r="G9" s="41">
        <v>0.3</v>
      </c>
      <c r="H9" s="41">
        <v>0</v>
      </c>
      <c r="I9" s="41">
        <v>0.8</v>
      </c>
      <c r="J9" s="41">
        <v>1.7</v>
      </c>
      <c r="K9" s="42">
        <v>1.9</v>
      </c>
      <c r="L9" s="40">
        <v>-0.2</v>
      </c>
      <c r="M9" s="41">
        <v>0</v>
      </c>
      <c r="N9" s="41">
        <v>0.1</v>
      </c>
      <c r="O9" s="41">
        <v>1</v>
      </c>
      <c r="P9" s="41">
        <v>-0.4</v>
      </c>
      <c r="Q9" s="41">
        <v>-0.1</v>
      </c>
      <c r="R9" s="41">
        <v>0.7</v>
      </c>
      <c r="S9" s="41">
        <v>-0.3</v>
      </c>
      <c r="T9" s="42">
        <v>-0.8</v>
      </c>
      <c r="U9" s="40">
        <v>1.6</v>
      </c>
      <c r="V9" s="41">
        <v>1.4</v>
      </c>
      <c r="W9" s="41">
        <v>2.2999999999999998</v>
      </c>
      <c r="X9" s="41">
        <v>0.9</v>
      </c>
      <c r="Y9" s="41">
        <v>0.8</v>
      </c>
      <c r="Z9" s="41"/>
      <c r="AA9" s="41"/>
      <c r="AB9" s="41"/>
      <c r="AC9" s="42">
        <v>0.3</v>
      </c>
    </row>
    <row r="10" spans="1:29" x14ac:dyDescent="0.2">
      <c r="B10" s="46">
        <v>5</v>
      </c>
      <c r="C10" s="40">
        <v>1</v>
      </c>
      <c r="D10" s="41">
        <v>1.1000000000000001</v>
      </c>
      <c r="E10" s="41">
        <v>1.8</v>
      </c>
      <c r="F10" s="41">
        <v>1.8</v>
      </c>
      <c r="G10" s="41">
        <v>0.2</v>
      </c>
      <c r="H10" s="41">
        <v>0.3</v>
      </c>
      <c r="I10" s="41">
        <v>0.3</v>
      </c>
      <c r="J10" s="41">
        <v>1.6</v>
      </c>
      <c r="K10" s="42">
        <v>1.7</v>
      </c>
      <c r="L10" s="40">
        <v>0.1</v>
      </c>
      <c r="M10" s="41">
        <v>0</v>
      </c>
      <c r="N10" s="41">
        <v>0.2</v>
      </c>
      <c r="O10" s="41">
        <v>0.5</v>
      </c>
      <c r="P10" s="41">
        <v>-0.7</v>
      </c>
      <c r="Q10" s="41">
        <v>-0.7</v>
      </c>
      <c r="R10" s="41">
        <v>0.1</v>
      </c>
      <c r="S10" s="41">
        <v>0</v>
      </c>
      <c r="T10" s="42">
        <v>-0.4</v>
      </c>
      <c r="U10" s="40">
        <v>2.2999999999999998</v>
      </c>
      <c r="V10" s="41">
        <v>1.5</v>
      </c>
      <c r="W10" s="41">
        <v>1.8</v>
      </c>
      <c r="X10" s="41">
        <v>0.8</v>
      </c>
      <c r="Y10" s="41">
        <v>1</v>
      </c>
      <c r="Z10" s="41"/>
      <c r="AA10" s="41"/>
      <c r="AB10" s="41"/>
      <c r="AC10" s="42">
        <v>0.5</v>
      </c>
    </row>
    <row r="11" spans="1:29" x14ac:dyDescent="0.2">
      <c r="B11" s="46">
        <v>6</v>
      </c>
      <c r="C11" s="40">
        <v>1.8</v>
      </c>
      <c r="D11" s="41">
        <v>1.3</v>
      </c>
      <c r="E11" s="41">
        <v>1.8</v>
      </c>
      <c r="F11" s="41">
        <v>1.6</v>
      </c>
      <c r="G11" s="41">
        <v>0.4</v>
      </c>
      <c r="H11" s="41">
        <v>0</v>
      </c>
      <c r="I11" s="41">
        <v>0</v>
      </c>
      <c r="J11" s="41">
        <v>1.9</v>
      </c>
      <c r="K11" s="42">
        <v>1.8</v>
      </c>
      <c r="L11" s="40">
        <v>0</v>
      </c>
      <c r="M11" s="41">
        <v>0.2</v>
      </c>
      <c r="N11" s="41">
        <v>0.1</v>
      </c>
      <c r="O11" s="41">
        <v>0.2</v>
      </c>
      <c r="P11" s="41">
        <v>-0.7</v>
      </c>
      <c r="Q11" s="41">
        <v>-0.7</v>
      </c>
      <c r="R11" s="41">
        <v>0.7</v>
      </c>
      <c r="S11" s="41">
        <v>-0.3</v>
      </c>
      <c r="T11" s="42">
        <v>-0.8</v>
      </c>
      <c r="U11" s="40">
        <v>2</v>
      </c>
      <c r="V11" s="41">
        <v>1.8</v>
      </c>
      <c r="W11" s="41">
        <v>2.1</v>
      </c>
      <c r="X11" s="41">
        <v>1.3</v>
      </c>
      <c r="Y11" s="41">
        <v>0.8</v>
      </c>
      <c r="Z11" s="41"/>
      <c r="AA11" s="41"/>
      <c r="AB11" s="41"/>
      <c r="AC11" s="42">
        <v>0</v>
      </c>
    </row>
    <row r="12" spans="1:29" x14ac:dyDescent="0.2">
      <c r="B12" s="46">
        <v>7</v>
      </c>
      <c r="C12" s="40">
        <v>1.8</v>
      </c>
      <c r="D12" s="41">
        <v>1.4</v>
      </c>
      <c r="E12" s="41">
        <v>2</v>
      </c>
      <c r="F12" s="41">
        <v>1.5</v>
      </c>
      <c r="G12" s="41">
        <v>0.5</v>
      </c>
      <c r="H12" s="41">
        <v>0.7</v>
      </c>
      <c r="I12" s="41">
        <v>-0.2</v>
      </c>
      <c r="J12" s="41">
        <v>2.2000000000000002</v>
      </c>
      <c r="K12" s="42">
        <v>1.9</v>
      </c>
      <c r="L12" s="40">
        <v>0.8</v>
      </c>
      <c r="M12" s="41">
        <v>0.8</v>
      </c>
      <c r="N12" s="41">
        <v>0.8</v>
      </c>
      <c r="O12" s="41">
        <v>0.4</v>
      </c>
      <c r="P12" s="41">
        <v>-0.5</v>
      </c>
      <c r="Q12" s="41">
        <v>-0.5</v>
      </c>
      <c r="R12" s="41">
        <v>-0.1</v>
      </c>
      <c r="S12" s="41">
        <v>-0.2</v>
      </c>
      <c r="T12" s="42">
        <v>-0.1</v>
      </c>
      <c r="U12" s="40">
        <v>3</v>
      </c>
      <c r="V12" s="41">
        <v>2</v>
      </c>
      <c r="W12" s="41">
        <v>2.5</v>
      </c>
      <c r="X12" s="41">
        <v>1.6</v>
      </c>
      <c r="Y12" s="41">
        <v>0.5</v>
      </c>
      <c r="Z12" s="41"/>
      <c r="AA12" s="41"/>
      <c r="AB12" s="41"/>
      <c r="AC12" s="42">
        <v>0.4</v>
      </c>
    </row>
    <row r="13" spans="1:29" x14ac:dyDescent="0.2">
      <c r="B13" s="46">
        <v>8</v>
      </c>
      <c r="C13" s="40">
        <v>2.4</v>
      </c>
      <c r="D13" s="41">
        <v>1.6</v>
      </c>
      <c r="E13" s="41">
        <v>2.2000000000000002</v>
      </c>
      <c r="F13" s="41">
        <v>3</v>
      </c>
      <c r="G13" s="41">
        <v>0.4</v>
      </c>
      <c r="H13" s="41">
        <v>0.2</v>
      </c>
      <c r="I13" s="41">
        <v>0</v>
      </c>
      <c r="J13" s="41">
        <v>2.5</v>
      </c>
      <c r="K13" s="42">
        <v>2.4</v>
      </c>
      <c r="L13" s="40">
        <v>0</v>
      </c>
      <c r="M13" s="41">
        <v>0.7</v>
      </c>
      <c r="N13" s="41">
        <v>0.6</v>
      </c>
      <c r="O13" s="41">
        <v>0.2</v>
      </c>
      <c r="P13" s="41">
        <v>-0.5</v>
      </c>
      <c r="Q13" s="41">
        <v>-0.5</v>
      </c>
      <c r="R13" s="41">
        <v>0.5</v>
      </c>
      <c r="S13" s="41">
        <v>-0.3</v>
      </c>
      <c r="T13" s="42">
        <v>-0.9</v>
      </c>
      <c r="U13" s="40">
        <v>2.6</v>
      </c>
      <c r="V13" s="41">
        <v>2.8</v>
      </c>
      <c r="W13" s="41">
        <v>3</v>
      </c>
      <c r="X13" s="41">
        <v>0.3</v>
      </c>
      <c r="Y13" s="41">
        <v>0.9</v>
      </c>
      <c r="Z13" s="41"/>
      <c r="AA13" s="41"/>
      <c r="AB13" s="41"/>
      <c r="AC13" s="42">
        <v>0.9</v>
      </c>
    </row>
    <row r="14" spans="1:29" x14ac:dyDescent="0.2">
      <c r="B14" s="46">
        <v>9</v>
      </c>
      <c r="C14" s="40">
        <v>2.5</v>
      </c>
      <c r="D14" s="41">
        <v>1</v>
      </c>
      <c r="E14" s="41">
        <v>3</v>
      </c>
      <c r="F14" s="41">
        <v>1.7</v>
      </c>
      <c r="G14" s="41">
        <v>0.4</v>
      </c>
      <c r="H14" s="41">
        <v>0.1</v>
      </c>
      <c r="I14" s="41">
        <v>-0.2</v>
      </c>
      <c r="J14" s="41">
        <v>2.6</v>
      </c>
      <c r="K14" s="42">
        <v>2.2000000000000002</v>
      </c>
      <c r="L14" s="40">
        <v>0</v>
      </c>
      <c r="M14" s="41">
        <v>0.8</v>
      </c>
      <c r="N14" s="41">
        <v>0.5</v>
      </c>
      <c r="O14" s="41">
        <v>-0.4</v>
      </c>
      <c r="P14" s="41">
        <v>-0.3</v>
      </c>
      <c r="Q14" s="41">
        <v>-0.4</v>
      </c>
      <c r="R14" s="41">
        <v>0.9</v>
      </c>
      <c r="S14" s="41">
        <v>-1.8</v>
      </c>
      <c r="T14" s="42">
        <v>-0.3</v>
      </c>
      <c r="U14" s="40">
        <v>2.7</v>
      </c>
      <c r="V14" s="41">
        <v>2.5</v>
      </c>
      <c r="W14" s="41">
        <v>3.1</v>
      </c>
      <c r="X14" s="41">
        <v>1.9</v>
      </c>
      <c r="Y14" s="41">
        <v>0.4</v>
      </c>
      <c r="Z14" s="41"/>
      <c r="AA14" s="41"/>
      <c r="AB14" s="41"/>
      <c r="AC14" s="42">
        <v>1.3</v>
      </c>
    </row>
    <row r="15" spans="1:29" x14ac:dyDescent="0.2">
      <c r="B15" s="47">
        <v>10</v>
      </c>
      <c r="C15" s="43">
        <v>2.9</v>
      </c>
      <c r="D15" s="44">
        <v>0.8</v>
      </c>
      <c r="E15" s="44">
        <v>3.1</v>
      </c>
      <c r="F15" s="44">
        <v>2.5</v>
      </c>
      <c r="G15" s="44">
        <v>0.3</v>
      </c>
      <c r="H15" s="44">
        <v>0.5</v>
      </c>
      <c r="I15" s="44">
        <v>0.3</v>
      </c>
      <c r="J15" s="44">
        <v>3.1</v>
      </c>
      <c r="K15" s="45">
        <v>2.2999999999999998</v>
      </c>
      <c r="L15" s="43">
        <v>0.2</v>
      </c>
      <c r="M15" s="44">
        <v>0.9</v>
      </c>
      <c r="N15" s="44">
        <v>0.4</v>
      </c>
      <c r="O15" s="44">
        <v>0.8</v>
      </c>
      <c r="P15" s="44">
        <v>-0.4</v>
      </c>
      <c r="Q15" s="44">
        <v>-0.1</v>
      </c>
      <c r="R15" s="44">
        <v>0.5</v>
      </c>
      <c r="S15" s="44">
        <v>-1.9</v>
      </c>
      <c r="T15" s="45">
        <v>0.1</v>
      </c>
      <c r="U15" s="43">
        <v>3.1</v>
      </c>
      <c r="V15" s="44">
        <v>2.4</v>
      </c>
      <c r="W15" s="44">
        <v>2.9</v>
      </c>
      <c r="X15" s="44">
        <v>0.8</v>
      </c>
      <c r="Y15" s="44">
        <v>1.5</v>
      </c>
      <c r="Z15" s="44"/>
      <c r="AA15" s="44"/>
      <c r="AB15" s="44"/>
      <c r="AC15" s="45">
        <v>0.8</v>
      </c>
    </row>
    <row r="19" spans="1:11" x14ac:dyDescent="0.2">
      <c r="A19" s="12" t="s">
        <v>146</v>
      </c>
      <c r="B19" s="12" t="s">
        <v>147</v>
      </c>
      <c r="G19" s="12" t="s">
        <v>148</v>
      </c>
    </row>
    <row r="20" spans="1:11" x14ac:dyDescent="0.2">
      <c r="B20" s="37" t="s">
        <v>123</v>
      </c>
      <c r="C20" s="37" t="s">
        <v>110</v>
      </c>
      <c r="D20" s="36" t="s">
        <v>122</v>
      </c>
      <c r="G20" s="37" t="s">
        <v>123</v>
      </c>
      <c r="H20" s="37" t="s">
        <v>110</v>
      </c>
      <c r="I20" s="36" t="s">
        <v>122</v>
      </c>
    </row>
    <row r="21" spans="1:11" x14ac:dyDescent="0.2">
      <c r="B21" s="46">
        <v>180</v>
      </c>
      <c r="C21" s="46">
        <v>170</v>
      </c>
      <c r="D21" s="42">
        <v>9</v>
      </c>
      <c r="G21" s="46">
        <v>2.5</v>
      </c>
      <c r="H21" s="46">
        <v>1.5</v>
      </c>
      <c r="I21" s="42">
        <v>0.5</v>
      </c>
    </row>
    <row r="22" spans="1:11" x14ac:dyDescent="0.2">
      <c r="B22" s="46">
        <v>240</v>
      </c>
      <c r="C22" s="46">
        <v>160</v>
      </c>
      <c r="D22" s="42">
        <v>25</v>
      </c>
      <c r="G22" s="46">
        <v>3.2</v>
      </c>
      <c r="H22" s="46">
        <v>2</v>
      </c>
      <c r="I22" s="42">
        <v>0.1</v>
      </c>
    </row>
    <row r="23" spans="1:11" x14ac:dyDescent="0.2">
      <c r="B23" s="46">
        <v>160</v>
      </c>
      <c r="C23" s="46">
        <v>200</v>
      </c>
      <c r="D23" s="42">
        <v>32</v>
      </c>
      <c r="G23" s="46">
        <v>2</v>
      </c>
      <c r="H23" s="46">
        <v>2.1</v>
      </c>
      <c r="I23" s="42">
        <v>0.8</v>
      </c>
    </row>
    <row r="24" spans="1:11" x14ac:dyDescent="0.2">
      <c r="B24" s="47">
        <v>180</v>
      </c>
      <c r="C24" s="47"/>
      <c r="D24" s="45">
        <v>46</v>
      </c>
      <c r="G24" s="47">
        <v>1.8</v>
      </c>
      <c r="H24" s="47"/>
      <c r="I24" s="45">
        <v>0.6</v>
      </c>
    </row>
    <row r="28" spans="1:11" x14ac:dyDescent="0.2">
      <c r="A28" s="12" t="s">
        <v>149</v>
      </c>
      <c r="C28" s="12" t="s">
        <v>150</v>
      </c>
      <c r="I28" s="12" t="s">
        <v>151</v>
      </c>
    </row>
    <row r="29" spans="1:11" x14ac:dyDescent="0.2">
      <c r="C29" s="37" t="s">
        <v>152</v>
      </c>
      <c r="D29" s="37" t="s">
        <v>110</v>
      </c>
      <c r="E29" s="36" t="s">
        <v>122</v>
      </c>
      <c r="I29" s="37" t="s">
        <v>152</v>
      </c>
      <c r="J29" s="37" t="s">
        <v>110</v>
      </c>
      <c r="K29" s="36" t="s">
        <v>122</v>
      </c>
    </row>
    <row r="30" spans="1:11" x14ac:dyDescent="0.2">
      <c r="C30" s="38">
        <v>130485</v>
      </c>
      <c r="D30" s="38">
        <v>125317</v>
      </c>
      <c r="E30" s="32">
        <v>97777</v>
      </c>
      <c r="I30" s="46">
        <v>108736</v>
      </c>
      <c r="J30" s="46">
        <v>108190</v>
      </c>
      <c r="K30" s="42">
        <v>84817</v>
      </c>
    </row>
    <row r="31" spans="1:11" x14ac:dyDescent="0.2">
      <c r="C31" s="38">
        <v>128721</v>
      </c>
      <c r="D31" s="38">
        <v>127403</v>
      </c>
      <c r="E31" s="32">
        <v>97604</v>
      </c>
      <c r="I31" s="46">
        <v>110248</v>
      </c>
      <c r="J31" s="46">
        <v>114206</v>
      </c>
      <c r="K31" s="42">
        <v>89159</v>
      </c>
    </row>
    <row r="32" spans="1:11" x14ac:dyDescent="0.2">
      <c r="C32" s="39">
        <v>126758</v>
      </c>
      <c r="D32" s="39">
        <v>123553</v>
      </c>
      <c r="E32" s="33">
        <v>104225</v>
      </c>
      <c r="I32" s="47">
        <v>108540</v>
      </c>
      <c r="J32" s="47">
        <v>100982</v>
      </c>
      <c r="K32" s="45">
        <v>8524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3:P12"/>
  <sheetViews>
    <sheetView workbookViewId="0">
      <selection activeCell="F27" sqref="F27"/>
    </sheetView>
  </sheetViews>
  <sheetFormatPr baseColWidth="10" defaultColWidth="8.83203125" defaultRowHeight="15" x14ac:dyDescent="0.2"/>
  <cols>
    <col min="1" max="16384" width="8.83203125" style="12"/>
  </cols>
  <sheetData>
    <row r="3" spans="1:16" x14ac:dyDescent="0.2">
      <c r="B3" s="57" t="s">
        <v>153</v>
      </c>
      <c r="C3" s="58" t="s">
        <v>135</v>
      </c>
      <c r="D3" s="58" t="s">
        <v>154</v>
      </c>
      <c r="E3" s="58" t="s">
        <v>131</v>
      </c>
      <c r="F3" s="58" t="s">
        <v>132</v>
      </c>
      <c r="G3" s="58" t="s">
        <v>137</v>
      </c>
      <c r="H3" s="58" t="s">
        <v>155</v>
      </c>
      <c r="I3" s="58" t="s">
        <v>138</v>
      </c>
      <c r="J3" s="58" t="s">
        <v>126</v>
      </c>
      <c r="K3" s="58" t="s">
        <v>128</v>
      </c>
      <c r="L3" s="58" t="s">
        <v>156</v>
      </c>
      <c r="M3" s="58" t="s">
        <v>139</v>
      </c>
      <c r="N3" s="58" t="s">
        <v>157</v>
      </c>
      <c r="O3" s="58" t="s">
        <v>136</v>
      </c>
      <c r="P3" s="59" t="s">
        <v>127</v>
      </c>
    </row>
    <row r="4" spans="1:16" x14ac:dyDescent="0.2">
      <c r="A4" s="49" t="s">
        <v>158</v>
      </c>
      <c r="B4" s="52">
        <v>0.81189</v>
      </c>
      <c r="C4" s="52">
        <v>14.78734</v>
      </c>
      <c r="D4" s="52">
        <v>6.6357999999999997</v>
      </c>
      <c r="E4" s="52">
        <v>2.3576000000000001</v>
      </c>
      <c r="F4" s="52">
        <v>2.6812299999999998</v>
      </c>
      <c r="G4" s="52">
        <v>3.6265299999999998</v>
      </c>
      <c r="H4" s="52">
        <v>-0.57262999999999997</v>
      </c>
      <c r="I4" s="52">
        <v>5.2264499999999998</v>
      </c>
      <c r="J4" s="52">
        <v>5.6156499999999996</v>
      </c>
      <c r="K4" s="52">
        <v>6.5585000000000004</v>
      </c>
      <c r="L4" s="52">
        <v>9.7574799999999993</v>
      </c>
      <c r="M4" s="52">
        <v>3.66906</v>
      </c>
      <c r="N4" s="52">
        <v>9.4261700000000008</v>
      </c>
      <c r="O4" s="52">
        <v>1.0331999999999999</v>
      </c>
      <c r="P4" s="53">
        <v>2.1875300000000002</v>
      </c>
    </row>
    <row r="5" spans="1:16" x14ac:dyDescent="0.2">
      <c r="A5" s="50" t="s">
        <v>159</v>
      </c>
      <c r="B5" s="13">
        <v>0.75385000000000002</v>
      </c>
      <c r="C5" s="13">
        <v>14.584379999999999</v>
      </c>
      <c r="D5" s="13">
        <v>6.1208</v>
      </c>
      <c r="E5" s="13">
        <v>3.4073600000000002</v>
      </c>
      <c r="F5" s="13">
        <v>1.8889199999999999</v>
      </c>
      <c r="G5" s="13">
        <v>3.6739600000000001</v>
      </c>
      <c r="H5" s="13">
        <v>-0.29261999999999999</v>
      </c>
      <c r="I5" s="13">
        <v>5.8562099999999999</v>
      </c>
      <c r="J5" s="13">
        <v>5.4303499999999998</v>
      </c>
      <c r="K5" s="13">
        <v>12.447100000000001</v>
      </c>
      <c r="L5" s="13">
        <v>10.80528</v>
      </c>
      <c r="M5" s="13">
        <v>2.1139700000000001</v>
      </c>
      <c r="N5" s="13">
        <v>7.9931700000000001</v>
      </c>
      <c r="O5" s="13">
        <v>2.0290599999999999</v>
      </c>
      <c r="P5" s="54">
        <v>1.3384499999999999</v>
      </c>
    </row>
    <row r="6" spans="1:16" x14ac:dyDescent="0.2">
      <c r="A6" s="51" t="s">
        <v>160</v>
      </c>
      <c r="B6" s="55">
        <v>0.87927999999999995</v>
      </c>
      <c r="C6" s="55">
        <v>14.89123</v>
      </c>
      <c r="D6" s="55">
        <v>6.5503799999999996</v>
      </c>
      <c r="E6" s="55">
        <v>3.87235</v>
      </c>
      <c r="F6" s="55">
        <v>2.3311000000000002</v>
      </c>
      <c r="G6" s="55">
        <v>3.4672800000000001</v>
      </c>
      <c r="H6" s="55">
        <v>-0.56332000000000004</v>
      </c>
      <c r="I6" s="55">
        <v>5.8759199999999998</v>
      </c>
      <c r="J6" s="55">
        <v>5.5170500000000002</v>
      </c>
      <c r="K6" s="55">
        <v>11.43201</v>
      </c>
      <c r="L6" s="55">
        <v>10.782640000000001</v>
      </c>
      <c r="M6" s="55">
        <v>3.08914</v>
      </c>
      <c r="N6" s="55">
        <v>8.4382599999999996</v>
      </c>
      <c r="O6" s="55">
        <v>1.7137899999999999</v>
      </c>
      <c r="P6" s="56">
        <v>1.9044099999999999</v>
      </c>
    </row>
    <row r="7" spans="1:16" x14ac:dyDescent="0.2">
      <c r="A7" s="49" t="s">
        <v>161</v>
      </c>
      <c r="B7" s="52">
        <v>0.86002000000000001</v>
      </c>
      <c r="C7" s="52">
        <v>14.73143</v>
      </c>
      <c r="D7" s="52">
        <v>6.1991699999999996</v>
      </c>
      <c r="E7" s="52">
        <v>3.7386499999999998</v>
      </c>
      <c r="F7" s="52">
        <v>1.85917</v>
      </c>
      <c r="G7" s="52">
        <v>4.1308800000000003</v>
      </c>
      <c r="H7" s="52">
        <v>-0.39097999999999999</v>
      </c>
      <c r="I7" s="52">
        <v>6.3957699999999997</v>
      </c>
      <c r="J7" s="52">
        <v>5.3861299999999996</v>
      </c>
      <c r="K7" s="52">
        <v>13.34614</v>
      </c>
      <c r="L7" s="52">
        <v>11.1631</v>
      </c>
      <c r="M7" s="52">
        <v>2.1653699999999998</v>
      </c>
      <c r="N7" s="52">
        <v>8.0177800000000001</v>
      </c>
      <c r="O7" s="52">
        <v>2.0065300000000001</v>
      </c>
      <c r="P7" s="53">
        <v>1.37927</v>
      </c>
    </row>
    <row r="8" spans="1:16" x14ac:dyDescent="0.2">
      <c r="A8" s="50" t="s">
        <v>162</v>
      </c>
      <c r="B8" s="13">
        <v>0.70887999999999995</v>
      </c>
      <c r="C8" s="13">
        <v>14.679349999999999</v>
      </c>
      <c r="D8" s="13">
        <v>6.25345</v>
      </c>
      <c r="E8" s="13">
        <v>3.8811399999999998</v>
      </c>
      <c r="F8" s="13">
        <v>2.02671</v>
      </c>
      <c r="G8" s="13">
        <v>4.1332399999999998</v>
      </c>
      <c r="H8" s="13">
        <v>-0.45483000000000001</v>
      </c>
      <c r="I8" s="13">
        <v>6.3051700000000004</v>
      </c>
      <c r="J8" s="13">
        <v>5.2427400000000004</v>
      </c>
      <c r="K8" s="13">
        <v>13.320119999999999</v>
      </c>
      <c r="L8" s="13">
        <v>11.083489999999999</v>
      </c>
      <c r="M8" s="13">
        <v>2.0905</v>
      </c>
      <c r="N8" s="13">
        <v>8.0909800000000001</v>
      </c>
      <c r="O8" s="13">
        <v>2.2040500000000001</v>
      </c>
      <c r="P8" s="54">
        <v>1.56856</v>
      </c>
    </row>
    <row r="9" spans="1:16" x14ac:dyDescent="0.2">
      <c r="A9" s="51" t="s">
        <v>163</v>
      </c>
      <c r="B9" s="55">
        <v>0.70087999999999995</v>
      </c>
      <c r="C9" s="55">
        <v>14.80866</v>
      </c>
      <c r="D9" s="55">
        <v>6.3590600000000004</v>
      </c>
      <c r="E9" s="55">
        <v>4.1271899999999997</v>
      </c>
      <c r="F9" s="55">
        <v>2.1325699999999999</v>
      </c>
      <c r="G9" s="55">
        <v>4.1568199999999997</v>
      </c>
      <c r="H9" s="55">
        <v>-0.32217000000000001</v>
      </c>
      <c r="I9" s="55">
        <v>6.5995600000000003</v>
      </c>
      <c r="J9" s="55">
        <v>5.7230499999999997</v>
      </c>
      <c r="K9" s="55">
        <v>13.080629999999999</v>
      </c>
      <c r="L9" s="55">
        <v>10.812279999999999</v>
      </c>
      <c r="M9" s="55">
        <v>2.3704700000000001</v>
      </c>
      <c r="N9" s="55">
        <v>8.3697099999999995</v>
      </c>
      <c r="O9" s="55">
        <v>2.0819999999999999</v>
      </c>
      <c r="P9" s="56">
        <v>1.60266</v>
      </c>
    </row>
    <row r="10" spans="1:16" x14ac:dyDescent="0.2">
      <c r="A10" s="49" t="s">
        <v>164</v>
      </c>
      <c r="B10" s="52">
        <v>1.3984300000000001</v>
      </c>
      <c r="C10" s="52">
        <v>12.87298</v>
      </c>
      <c r="D10" s="52">
        <v>7.2394800000000004</v>
      </c>
      <c r="E10" s="52">
        <v>5.1567699999999999</v>
      </c>
      <c r="F10" s="52">
        <v>-1.5166900000000001</v>
      </c>
      <c r="G10" s="52">
        <v>3.09748</v>
      </c>
      <c r="H10" s="52">
        <v>0.88610999999999995</v>
      </c>
      <c r="I10" s="52">
        <v>4.1475</v>
      </c>
      <c r="J10" s="52">
        <v>3.46428</v>
      </c>
      <c r="K10" s="52">
        <v>1.14361</v>
      </c>
      <c r="L10" s="52">
        <v>8.4420199999999994</v>
      </c>
      <c r="M10" s="52">
        <v>-6.4549999999999996E-2</v>
      </c>
      <c r="N10" s="52">
        <v>6.4411399999999999</v>
      </c>
      <c r="O10" s="52">
        <v>0.55911999999999995</v>
      </c>
      <c r="P10" s="53">
        <v>2.4721099999999998</v>
      </c>
    </row>
    <row r="11" spans="1:16" x14ac:dyDescent="0.2">
      <c r="A11" s="50" t="s">
        <v>165</v>
      </c>
      <c r="B11" s="13">
        <v>1.7797000000000001</v>
      </c>
      <c r="C11" s="13">
        <v>14.12298</v>
      </c>
      <c r="D11" s="13">
        <v>7.2569100000000004</v>
      </c>
      <c r="E11" s="13">
        <v>5.3353999999999999</v>
      </c>
      <c r="F11" s="13">
        <v>5.3159999999999999E-2</v>
      </c>
      <c r="G11" s="13">
        <v>2.4545699999999999</v>
      </c>
      <c r="H11" s="13">
        <v>0.12058000000000001</v>
      </c>
      <c r="I11" s="13">
        <v>3.45208</v>
      </c>
      <c r="J11" s="13">
        <v>4.6628299999999996</v>
      </c>
      <c r="K11" s="13">
        <v>4.3883999999999999</v>
      </c>
      <c r="L11" s="13">
        <v>9.8983600000000003</v>
      </c>
      <c r="M11" s="13">
        <v>0.69959000000000005</v>
      </c>
      <c r="N11" s="13">
        <v>6.5570899999999996</v>
      </c>
      <c r="O11" s="13">
        <v>0.56467000000000001</v>
      </c>
      <c r="P11" s="54">
        <v>2.8872399999999998</v>
      </c>
    </row>
    <row r="12" spans="1:16" x14ac:dyDescent="0.2">
      <c r="A12" s="51" t="s">
        <v>166</v>
      </c>
      <c r="B12" s="55">
        <v>1.7182500000000001</v>
      </c>
      <c r="C12" s="55">
        <v>12.871729999999999</v>
      </c>
      <c r="D12" s="55">
        <v>6.4317799999999998</v>
      </c>
      <c r="E12" s="55">
        <v>3.9159099999999998</v>
      </c>
      <c r="F12" s="55">
        <v>0.22464999999999999</v>
      </c>
      <c r="G12" s="55">
        <v>3.1156000000000001</v>
      </c>
      <c r="H12" s="55">
        <v>1.28766</v>
      </c>
      <c r="I12" s="55">
        <v>5.2660799999999997</v>
      </c>
      <c r="J12" s="55">
        <v>4.52759</v>
      </c>
      <c r="K12" s="55">
        <v>5.1024599999999998</v>
      </c>
      <c r="L12" s="55">
        <v>9.1650200000000002</v>
      </c>
      <c r="M12" s="55">
        <v>1.78241</v>
      </c>
      <c r="N12" s="55">
        <v>7.5236400000000003</v>
      </c>
      <c r="O12" s="55">
        <v>1.07297</v>
      </c>
      <c r="P12" s="56">
        <v>4.244930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3:T10"/>
  <sheetViews>
    <sheetView workbookViewId="0">
      <selection activeCell="E30" sqref="E30"/>
    </sheetView>
  </sheetViews>
  <sheetFormatPr baseColWidth="10" defaultColWidth="8.83203125" defaultRowHeight="13" x14ac:dyDescent="0.15"/>
  <cols>
    <col min="1" max="16384" width="8.83203125" style="3"/>
  </cols>
  <sheetData>
    <row r="3" spans="2:20" x14ac:dyDescent="0.15">
      <c r="B3" s="80" t="s">
        <v>211</v>
      </c>
    </row>
    <row r="4" spans="2:20" x14ac:dyDescent="0.15">
      <c r="B4" s="25"/>
      <c r="C4" s="101" t="s">
        <v>167</v>
      </c>
      <c r="D4" s="102"/>
      <c r="E4" s="103"/>
      <c r="F4" s="101" t="s">
        <v>168</v>
      </c>
      <c r="G4" s="102"/>
      <c r="H4" s="103"/>
      <c r="I4" s="101" t="s">
        <v>169</v>
      </c>
      <c r="J4" s="102"/>
      <c r="K4" s="103"/>
      <c r="L4" s="101" t="s">
        <v>208</v>
      </c>
      <c r="M4" s="102"/>
      <c r="N4" s="103"/>
      <c r="O4" s="101" t="s">
        <v>209</v>
      </c>
      <c r="P4" s="102"/>
      <c r="Q4" s="103"/>
      <c r="R4" s="101" t="s">
        <v>210</v>
      </c>
      <c r="S4" s="102"/>
      <c r="T4" s="103"/>
    </row>
    <row r="5" spans="2:20" x14ac:dyDescent="0.15">
      <c r="B5" s="78">
        <v>0</v>
      </c>
      <c r="C5" s="72">
        <v>88.248339999999999</v>
      </c>
      <c r="D5" s="73">
        <v>88.580929999999995</v>
      </c>
      <c r="E5" s="74">
        <v>88.913529999999994</v>
      </c>
      <c r="F5" s="72">
        <v>86.252769999999998</v>
      </c>
      <c r="G5" s="73">
        <v>90.909090000000006</v>
      </c>
      <c r="H5" s="74">
        <v>87.804879999999997</v>
      </c>
      <c r="I5" s="72">
        <v>88.470070000000007</v>
      </c>
      <c r="J5" s="73">
        <v>89.578710000000001</v>
      </c>
      <c r="K5" s="74">
        <v>86.585369999999998</v>
      </c>
      <c r="L5" s="72">
        <v>87.139690000000002</v>
      </c>
      <c r="M5" s="73">
        <v>85.809309999999996</v>
      </c>
      <c r="N5" s="74">
        <v>84.257210000000001</v>
      </c>
      <c r="O5" s="72">
        <v>87.139690000000002</v>
      </c>
      <c r="P5" s="73">
        <v>94.235029999999995</v>
      </c>
      <c r="Q5" s="74">
        <v>93.791569999999993</v>
      </c>
      <c r="R5" s="72">
        <v>96.563190000000006</v>
      </c>
      <c r="S5" s="73">
        <v>102.66079999999999</v>
      </c>
      <c r="T5" s="74">
        <v>99.223950000000002</v>
      </c>
    </row>
    <row r="6" spans="2:20" x14ac:dyDescent="0.15">
      <c r="B6" s="78">
        <v>4</v>
      </c>
      <c r="C6" s="72">
        <v>84.811530000000005</v>
      </c>
      <c r="D6" s="73">
        <v>86.141909999999996</v>
      </c>
      <c r="E6" s="74">
        <v>87.028819999999996</v>
      </c>
      <c r="F6" s="72">
        <v>88.802660000000003</v>
      </c>
      <c r="G6" s="73">
        <v>90.687359999999998</v>
      </c>
      <c r="H6" s="74">
        <v>91.906869999999998</v>
      </c>
      <c r="I6" s="72">
        <v>87.250550000000004</v>
      </c>
      <c r="J6" s="73">
        <v>91.796009999999995</v>
      </c>
      <c r="K6" s="74">
        <v>92.239469999999997</v>
      </c>
      <c r="L6" s="72">
        <v>103.3259</v>
      </c>
      <c r="M6" s="73">
        <v>102.3282</v>
      </c>
      <c r="N6" s="74">
        <v>95.232820000000004</v>
      </c>
      <c r="O6" s="72">
        <v>86.807100000000005</v>
      </c>
      <c r="P6" s="73">
        <v>105.0998</v>
      </c>
      <c r="Q6" s="74">
        <v>111.3082</v>
      </c>
      <c r="R6" s="72">
        <v>107.53879999999999</v>
      </c>
      <c r="S6" s="73">
        <v>109.53440000000001</v>
      </c>
      <c r="T6" s="74">
        <v>110.643</v>
      </c>
    </row>
    <row r="7" spans="2:20" x14ac:dyDescent="0.15">
      <c r="B7" s="78">
        <v>8</v>
      </c>
      <c r="C7" s="72">
        <v>85.47672</v>
      </c>
      <c r="D7" s="73">
        <v>86.031040000000004</v>
      </c>
      <c r="E7" s="74">
        <v>85.809309999999996</v>
      </c>
      <c r="F7" s="72">
        <v>84.922389999999993</v>
      </c>
      <c r="G7" s="73">
        <v>85.587580000000003</v>
      </c>
      <c r="H7" s="74">
        <v>82.039910000000006</v>
      </c>
      <c r="I7" s="72">
        <v>89.91131</v>
      </c>
      <c r="J7" s="73">
        <v>92.572059999999993</v>
      </c>
      <c r="K7" s="74">
        <v>95.56541</v>
      </c>
      <c r="L7" s="72">
        <v>103.21510000000001</v>
      </c>
      <c r="M7" s="73">
        <v>100.2217</v>
      </c>
      <c r="N7" s="74">
        <v>96.230599999999995</v>
      </c>
      <c r="O7" s="72">
        <v>87.139690000000002</v>
      </c>
      <c r="P7" s="73">
        <v>100.2217</v>
      </c>
      <c r="Q7" s="74">
        <v>103.88030000000001</v>
      </c>
      <c r="R7" s="72">
        <v>109.7561</v>
      </c>
      <c r="S7" s="73">
        <v>109.0909</v>
      </c>
      <c r="T7" s="74">
        <v>112.0843</v>
      </c>
    </row>
    <row r="8" spans="2:20" x14ac:dyDescent="0.15">
      <c r="B8" s="78">
        <v>16</v>
      </c>
      <c r="C8" s="72">
        <v>81.485590000000002</v>
      </c>
      <c r="D8" s="73">
        <v>79.379159999999999</v>
      </c>
      <c r="E8" s="74">
        <v>81.707319999999996</v>
      </c>
      <c r="F8" s="72">
        <v>62.749450000000003</v>
      </c>
      <c r="G8" s="73">
        <v>63.858089999999997</v>
      </c>
      <c r="H8" s="74">
        <v>64.079819999999998</v>
      </c>
      <c r="I8" s="72">
        <v>85.587580000000003</v>
      </c>
      <c r="J8" s="73">
        <v>84.368070000000003</v>
      </c>
      <c r="K8" s="74">
        <v>82.483369999999994</v>
      </c>
      <c r="L8" s="72">
        <v>102.66079999999999</v>
      </c>
      <c r="M8" s="73">
        <v>99.445679999999996</v>
      </c>
      <c r="N8" s="74">
        <v>94.3459</v>
      </c>
      <c r="O8" s="72">
        <v>78.935699999999997</v>
      </c>
      <c r="P8" s="73">
        <v>82.926829999999995</v>
      </c>
      <c r="Q8" s="74">
        <v>87.361419999999995</v>
      </c>
      <c r="R8" s="72">
        <v>89.689580000000007</v>
      </c>
      <c r="S8" s="73">
        <v>88.026610000000005</v>
      </c>
      <c r="T8" s="74">
        <v>95.232820000000004</v>
      </c>
    </row>
    <row r="9" spans="2:20" x14ac:dyDescent="0.15">
      <c r="B9" s="78">
        <v>32</v>
      </c>
      <c r="C9" s="72">
        <v>51.662970000000001</v>
      </c>
      <c r="D9" s="73">
        <v>51.552109999999999</v>
      </c>
      <c r="E9" s="74">
        <v>52.66075</v>
      </c>
      <c r="F9" s="72">
        <v>11.52993</v>
      </c>
      <c r="G9" s="73">
        <v>14.07982</v>
      </c>
      <c r="H9" s="74">
        <v>11.308199999999999</v>
      </c>
      <c r="I9" s="72">
        <v>30.598669999999998</v>
      </c>
      <c r="J9" s="73">
        <v>29.046559999999999</v>
      </c>
      <c r="K9" s="74">
        <v>28.935700000000001</v>
      </c>
      <c r="L9" s="72">
        <v>89.246120000000005</v>
      </c>
      <c r="M9" s="73">
        <v>90.022170000000003</v>
      </c>
      <c r="N9" s="74">
        <v>85.144120000000001</v>
      </c>
      <c r="O9" s="72">
        <v>23.503329999999998</v>
      </c>
      <c r="P9" s="73">
        <v>24.8337</v>
      </c>
      <c r="Q9" s="74">
        <v>25.72062</v>
      </c>
      <c r="R9" s="72">
        <v>25.055430000000001</v>
      </c>
      <c r="S9" s="73">
        <v>22.949000000000002</v>
      </c>
      <c r="T9" s="74">
        <v>25.277159999999999</v>
      </c>
    </row>
    <row r="10" spans="2:20" x14ac:dyDescent="0.15">
      <c r="B10" s="79">
        <v>64</v>
      </c>
      <c r="C10" s="75">
        <v>13.082039999999999</v>
      </c>
      <c r="D10" s="76">
        <v>14.19069</v>
      </c>
      <c r="E10" s="77">
        <v>13.414630000000001</v>
      </c>
      <c r="F10" s="75">
        <v>0.11086500000000001</v>
      </c>
      <c r="G10" s="76">
        <v>0.11086500000000001</v>
      </c>
      <c r="H10" s="77">
        <v>-0.22173000000000001</v>
      </c>
      <c r="I10" s="75">
        <v>5.2106430000000001</v>
      </c>
      <c r="J10" s="76">
        <v>6.5410199999999996</v>
      </c>
      <c r="K10" s="77">
        <v>6.651885</v>
      </c>
      <c r="L10" s="75">
        <v>64.634150000000005</v>
      </c>
      <c r="M10" s="76">
        <v>68.514409999999998</v>
      </c>
      <c r="N10" s="77">
        <v>69.955650000000006</v>
      </c>
      <c r="O10" s="75">
        <v>3.6585369999999999</v>
      </c>
      <c r="P10" s="76">
        <v>3.7694009999999998</v>
      </c>
      <c r="Q10" s="77">
        <v>4.7671840000000003</v>
      </c>
      <c r="R10" s="75">
        <v>3.325942</v>
      </c>
      <c r="S10" s="76">
        <v>2.5498889999999999</v>
      </c>
      <c r="T10" s="77">
        <v>3.6585369999999999</v>
      </c>
    </row>
  </sheetData>
  <mergeCells count="6">
    <mergeCell ref="R4:T4"/>
    <mergeCell ref="C4:E4"/>
    <mergeCell ref="F4:H4"/>
    <mergeCell ref="I4:K4"/>
    <mergeCell ref="L4:N4"/>
    <mergeCell ref="O4:Q4"/>
  </mergeCells>
  <pageMargins left="0.7" right="0.7" top="0.75" bottom="0.75" header="0.5" footer="0.5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2:N12"/>
  <sheetViews>
    <sheetView workbookViewId="0">
      <selection activeCell="G28" sqref="G28"/>
    </sheetView>
  </sheetViews>
  <sheetFormatPr baseColWidth="10" defaultColWidth="8.83203125" defaultRowHeight="15" x14ac:dyDescent="0.2"/>
  <cols>
    <col min="1" max="16384" width="8.83203125" style="12"/>
  </cols>
  <sheetData>
    <row r="2" spans="2:14" x14ac:dyDescent="0.2">
      <c r="B2" s="37" t="s">
        <v>140</v>
      </c>
      <c r="C2" s="34" t="s">
        <v>123</v>
      </c>
      <c r="D2" s="35" t="s">
        <v>123</v>
      </c>
      <c r="E2" s="35" t="s">
        <v>123</v>
      </c>
      <c r="F2" s="36" t="s">
        <v>123</v>
      </c>
      <c r="G2" s="34" t="s">
        <v>141</v>
      </c>
      <c r="H2" s="35" t="s">
        <v>141</v>
      </c>
      <c r="I2" s="35" t="s">
        <v>141</v>
      </c>
      <c r="J2" s="36" t="s">
        <v>141</v>
      </c>
      <c r="K2" s="34" t="s">
        <v>110</v>
      </c>
      <c r="L2" s="35" t="s">
        <v>110</v>
      </c>
      <c r="M2" s="35" t="s">
        <v>110</v>
      </c>
      <c r="N2" s="36" t="s">
        <v>110</v>
      </c>
    </row>
    <row r="3" spans="2:14" x14ac:dyDescent="0.2">
      <c r="B3" s="46">
        <v>0</v>
      </c>
      <c r="C3" s="40">
        <v>0</v>
      </c>
      <c r="D3" s="41">
        <v>0</v>
      </c>
      <c r="E3" s="41">
        <v>0</v>
      </c>
      <c r="F3" s="42">
        <v>0</v>
      </c>
      <c r="G3" s="40">
        <v>0</v>
      </c>
      <c r="H3" s="41">
        <v>0</v>
      </c>
      <c r="I3" s="41">
        <v>0</v>
      </c>
      <c r="J3" s="42">
        <v>0</v>
      </c>
      <c r="K3" s="40">
        <v>0</v>
      </c>
      <c r="L3" s="41">
        <v>0</v>
      </c>
      <c r="M3" s="41">
        <v>0</v>
      </c>
      <c r="N3" s="42">
        <v>0</v>
      </c>
    </row>
    <row r="4" spans="2:14" x14ac:dyDescent="0.2">
      <c r="B4" s="46">
        <v>1</v>
      </c>
      <c r="C4" s="40">
        <v>2.9850699999999999</v>
      </c>
      <c r="D4" s="41">
        <v>0</v>
      </c>
      <c r="E4" s="41">
        <v>2.5906699999999998</v>
      </c>
      <c r="F4" s="42">
        <v>1.5075400000000001</v>
      </c>
      <c r="G4" s="40">
        <v>-0.4425</v>
      </c>
      <c r="H4" s="41">
        <v>1.47783</v>
      </c>
      <c r="I4" s="41">
        <v>0.51282000000000005</v>
      </c>
      <c r="J4" s="42">
        <v>1.0050300000000001</v>
      </c>
      <c r="K4" s="40">
        <v>-0.95689999999999997</v>
      </c>
      <c r="L4" s="41">
        <v>-0.47170000000000001</v>
      </c>
      <c r="M4" s="41">
        <v>1.53061</v>
      </c>
      <c r="N4" s="42">
        <v>0</v>
      </c>
    </row>
    <row r="5" spans="2:14" x14ac:dyDescent="0.2">
      <c r="B5" s="46">
        <v>2</v>
      </c>
      <c r="C5" s="40">
        <v>3.9801000000000002</v>
      </c>
      <c r="D5" s="41">
        <v>1.5625</v>
      </c>
      <c r="E5" s="41">
        <v>4.6632100000000003</v>
      </c>
      <c r="F5" s="42">
        <v>0.50251000000000001</v>
      </c>
      <c r="G5" s="40">
        <v>0.88495999999999997</v>
      </c>
      <c r="H5" s="41">
        <v>0.98521999999999998</v>
      </c>
      <c r="I5" s="41">
        <v>0</v>
      </c>
      <c r="J5" s="42">
        <v>1.0050300000000001</v>
      </c>
      <c r="K5" s="40">
        <v>-1.4354</v>
      </c>
      <c r="L5" s="41">
        <v>-0.47170000000000001</v>
      </c>
      <c r="M5" s="41">
        <v>0.51019999999999999</v>
      </c>
      <c r="N5" s="42">
        <v>0.96618000000000004</v>
      </c>
    </row>
    <row r="6" spans="2:14" x14ac:dyDescent="0.2">
      <c r="B6" s="46">
        <v>3</v>
      </c>
      <c r="C6" s="40">
        <v>4.9751200000000004</v>
      </c>
      <c r="D6" s="41">
        <v>2.6041699999999999</v>
      </c>
      <c r="E6" s="41">
        <v>6.2176200000000001</v>
      </c>
      <c r="F6" s="42">
        <v>2.0100500000000001</v>
      </c>
      <c r="G6" s="40">
        <v>0</v>
      </c>
      <c r="H6" s="41">
        <v>-1.9703999999999999</v>
      </c>
      <c r="I6" s="41">
        <v>0</v>
      </c>
      <c r="J6" s="42">
        <v>3.5175900000000002</v>
      </c>
      <c r="K6" s="40">
        <v>-1.4354</v>
      </c>
      <c r="L6" s="41">
        <v>2.3584900000000002</v>
      </c>
      <c r="M6" s="41">
        <v>3.5714299999999999</v>
      </c>
      <c r="N6" s="42">
        <v>1.9323699999999999</v>
      </c>
    </row>
    <row r="7" spans="2:14" x14ac:dyDescent="0.2">
      <c r="B7" s="46">
        <v>4</v>
      </c>
      <c r="C7" s="40">
        <v>5.4726400000000002</v>
      </c>
      <c r="D7" s="41">
        <v>4.1666699999999999</v>
      </c>
      <c r="E7" s="41">
        <v>6.2176200000000001</v>
      </c>
      <c r="F7" s="42">
        <v>1.5075400000000001</v>
      </c>
      <c r="G7" s="40">
        <v>-0.88500000000000001</v>
      </c>
      <c r="H7" s="41">
        <v>-1.4778</v>
      </c>
      <c r="I7" s="41">
        <v>0.51282000000000005</v>
      </c>
      <c r="J7" s="42">
        <v>2.0100500000000001</v>
      </c>
      <c r="K7" s="40">
        <v>2.8708100000000001</v>
      </c>
      <c r="L7" s="41">
        <v>2.83019</v>
      </c>
      <c r="M7" s="41">
        <v>4.5918400000000004</v>
      </c>
      <c r="N7" s="42">
        <v>4.3478300000000001</v>
      </c>
    </row>
    <row r="8" spans="2:14" x14ac:dyDescent="0.2">
      <c r="B8" s="46">
        <v>7</v>
      </c>
      <c r="C8" s="40">
        <v>4.4776100000000003</v>
      </c>
      <c r="D8" s="41">
        <v>4.6875</v>
      </c>
      <c r="E8" s="41">
        <v>7.2538900000000002</v>
      </c>
      <c r="F8" s="42">
        <v>3.0150800000000002</v>
      </c>
      <c r="G8" s="40">
        <v>1.7699100000000001</v>
      </c>
      <c r="H8" s="41">
        <v>0.98521999999999998</v>
      </c>
      <c r="I8" s="41">
        <v>-0.51280000000000003</v>
      </c>
      <c r="J8" s="42">
        <v>2.5125600000000001</v>
      </c>
      <c r="K8" s="40">
        <v>0.95694000000000001</v>
      </c>
      <c r="L8" s="41">
        <v>3.7735799999999999</v>
      </c>
      <c r="M8" s="41">
        <v>3.0612200000000001</v>
      </c>
      <c r="N8" s="42">
        <v>2.8985500000000002</v>
      </c>
    </row>
    <row r="9" spans="2:14" x14ac:dyDescent="0.2">
      <c r="B9" s="46">
        <v>8</v>
      </c>
      <c r="C9" s="40">
        <v>3.4825900000000001</v>
      </c>
      <c r="D9" s="41">
        <v>3.125</v>
      </c>
      <c r="E9" s="41">
        <v>5.1813500000000001</v>
      </c>
      <c r="F9" s="42">
        <v>0.50251000000000001</v>
      </c>
      <c r="G9" s="40">
        <v>1.3274300000000001</v>
      </c>
      <c r="H9" s="41">
        <v>1.97044</v>
      </c>
      <c r="I9" s="41">
        <v>0</v>
      </c>
      <c r="J9" s="42">
        <v>2.5125600000000001</v>
      </c>
      <c r="K9" s="40">
        <v>0.95694000000000001</v>
      </c>
      <c r="L9" s="41">
        <v>4.7169800000000004</v>
      </c>
      <c r="M9" s="41">
        <v>4.5918400000000004</v>
      </c>
      <c r="N9" s="42">
        <v>3.8647300000000002</v>
      </c>
    </row>
    <row r="10" spans="2:14" x14ac:dyDescent="0.2">
      <c r="B10" s="46">
        <v>9</v>
      </c>
      <c r="C10" s="40">
        <v>5.4726400000000002</v>
      </c>
      <c r="D10" s="41">
        <v>3.6458300000000001</v>
      </c>
      <c r="E10" s="41">
        <v>4.1450800000000001</v>
      </c>
      <c r="F10" s="42">
        <v>3.0150800000000002</v>
      </c>
      <c r="G10" s="40">
        <v>2.2123900000000001</v>
      </c>
      <c r="H10" s="41">
        <v>4.4335000000000004</v>
      </c>
      <c r="I10" s="41">
        <v>1.0256400000000001</v>
      </c>
      <c r="J10" s="42">
        <v>2.5125600000000001</v>
      </c>
      <c r="K10" s="40">
        <v>0.95694000000000001</v>
      </c>
      <c r="L10" s="41">
        <v>4.2452800000000002</v>
      </c>
      <c r="M10" s="41">
        <v>4.5918400000000004</v>
      </c>
      <c r="N10" s="42">
        <v>4.3478300000000001</v>
      </c>
    </row>
    <row r="11" spans="2:14" x14ac:dyDescent="0.2">
      <c r="B11" s="46">
        <v>10</v>
      </c>
      <c r="C11" s="40">
        <v>3.9801000000000002</v>
      </c>
      <c r="D11" s="41">
        <v>6.7708300000000001</v>
      </c>
      <c r="E11" s="41">
        <v>6.2176200000000001</v>
      </c>
      <c r="F11" s="42">
        <v>3.0150800000000002</v>
      </c>
      <c r="G11" s="40">
        <v>3.9823</v>
      </c>
      <c r="H11" s="41">
        <v>6.8965500000000004</v>
      </c>
      <c r="I11" s="41">
        <v>2.0512800000000002</v>
      </c>
      <c r="J11" s="42">
        <v>5.5276399999999999</v>
      </c>
      <c r="K11" s="40">
        <v>0.95694000000000001</v>
      </c>
      <c r="L11" s="41">
        <v>4.2452800000000002</v>
      </c>
      <c r="M11" s="41">
        <v>4.5918400000000004</v>
      </c>
      <c r="N11" s="42">
        <v>5.3140099999999997</v>
      </c>
    </row>
    <row r="12" spans="2:14" x14ac:dyDescent="0.2">
      <c r="B12" s="47">
        <v>11</v>
      </c>
      <c r="C12" s="43">
        <v>4.4776100000000003</v>
      </c>
      <c r="D12" s="44">
        <v>5.7291699999999999</v>
      </c>
      <c r="E12" s="44">
        <v>5.6994800000000003</v>
      </c>
      <c r="F12" s="45">
        <v>3.0150800000000002</v>
      </c>
      <c r="G12" s="43">
        <v>2.6548699999999998</v>
      </c>
      <c r="H12" s="44">
        <v>5.4187200000000004</v>
      </c>
      <c r="I12" s="44">
        <v>0.51282000000000005</v>
      </c>
      <c r="J12" s="45">
        <v>4.0201000000000002</v>
      </c>
      <c r="K12" s="43">
        <v>0.95694000000000001</v>
      </c>
      <c r="L12" s="44">
        <v>3.7735799999999999</v>
      </c>
      <c r="M12" s="44">
        <v>4.5918400000000004</v>
      </c>
      <c r="N12" s="45">
        <v>4.34783000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3:J41"/>
  <sheetViews>
    <sheetView workbookViewId="0">
      <selection activeCell="R55" sqref="R55"/>
    </sheetView>
  </sheetViews>
  <sheetFormatPr baseColWidth="10" defaultColWidth="8.83203125" defaultRowHeight="15" x14ac:dyDescent="0.2"/>
  <cols>
    <col min="1" max="1" width="13.33203125" style="12" customWidth="1"/>
    <col min="2" max="16384" width="8.83203125" style="12"/>
  </cols>
  <sheetData>
    <row r="3" spans="1:10" x14ac:dyDescent="0.2">
      <c r="A3" s="48"/>
      <c r="B3" s="29" t="s">
        <v>123</v>
      </c>
      <c r="C3" s="30" t="s">
        <v>111</v>
      </c>
      <c r="D3" s="31" t="s">
        <v>124</v>
      </c>
      <c r="G3" s="29"/>
      <c r="H3" s="29" t="s">
        <v>123</v>
      </c>
      <c r="I3" s="30" t="s">
        <v>111</v>
      </c>
      <c r="J3" s="31" t="s">
        <v>124</v>
      </c>
    </row>
    <row r="4" spans="1:10" x14ac:dyDescent="0.2">
      <c r="A4" s="46" t="s">
        <v>125</v>
      </c>
      <c r="B4" s="40">
        <v>0.81189</v>
      </c>
      <c r="C4" s="41">
        <v>0.86002000000000001</v>
      </c>
      <c r="D4" s="42">
        <v>1.3984300000000001</v>
      </c>
      <c r="G4" s="40" t="s">
        <v>126</v>
      </c>
      <c r="H4" s="40">
        <v>5.6156499999999996</v>
      </c>
      <c r="I4" s="41">
        <v>5.3861299999999996</v>
      </c>
      <c r="J4" s="42">
        <v>3.46428</v>
      </c>
    </row>
    <row r="5" spans="1:10" x14ac:dyDescent="0.2">
      <c r="A5" s="46"/>
      <c r="B5" s="40">
        <v>0.75385000000000002</v>
      </c>
      <c r="C5" s="41">
        <v>0.70887999999999995</v>
      </c>
      <c r="D5" s="42">
        <v>1.7797000000000001</v>
      </c>
      <c r="G5" s="40"/>
      <c r="H5" s="40">
        <v>5.4303499999999998</v>
      </c>
      <c r="I5" s="41">
        <v>5.2427400000000004</v>
      </c>
      <c r="J5" s="42">
        <v>4.6628299999999996</v>
      </c>
    </row>
    <row r="6" spans="1:10" x14ac:dyDescent="0.2">
      <c r="A6" s="47"/>
      <c r="B6" s="43">
        <v>0.87927999999999995</v>
      </c>
      <c r="C6" s="44">
        <v>0.70087999999999995</v>
      </c>
      <c r="D6" s="45">
        <v>1.7182500000000001</v>
      </c>
      <c r="G6" s="43"/>
      <c r="H6" s="43">
        <v>5.5170500000000002</v>
      </c>
      <c r="I6" s="44">
        <v>5.7230499999999997</v>
      </c>
      <c r="J6" s="45">
        <v>4.52759</v>
      </c>
    </row>
    <row r="8" spans="1:10" x14ac:dyDescent="0.2">
      <c r="A8" s="29"/>
      <c r="B8" s="29" t="s">
        <v>123</v>
      </c>
      <c r="C8" s="30" t="s">
        <v>111</v>
      </c>
      <c r="D8" s="31" t="s">
        <v>124</v>
      </c>
      <c r="G8" s="48"/>
      <c r="H8" s="30" t="s">
        <v>123</v>
      </c>
      <c r="I8" s="30" t="s">
        <v>111</v>
      </c>
      <c r="J8" s="31" t="s">
        <v>124</v>
      </c>
    </row>
    <row r="9" spans="1:10" x14ac:dyDescent="0.2">
      <c r="A9" s="40" t="s">
        <v>127</v>
      </c>
      <c r="B9" s="40">
        <v>2.1875300000000002</v>
      </c>
      <c r="C9" s="41">
        <v>1.37927</v>
      </c>
      <c r="D9" s="42">
        <v>2.4721099999999998</v>
      </c>
      <c r="G9" s="46" t="s">
        <v>128</v>
      </c>
      <c r="H9" s="41">
        <v>4.4027099999999999</v>
      </c>
      <c r="I9" s="41">
        <v>11.38083</v>
      </c>
      <c r="J9" s="42">
        <v>0.22919999999999999</v>
      </c>
    </row>
    <row r="10" spans="1:10" x14ac:dyDescent="0.2">
      <c r="A10" s="40"/>
      <c r="B10" s="40">
        <v>1.3384499999999999</v>
      </c>
      <c r="C10" s="41">
        <v>1.56856</v>
      </c>
      <c r="D10" s="42">
        <v>2.8872399999999998</v>
      </c>
      <c r="G10" s="46"/>
      <c r="H10" s="41">
        <v>9.9595400000000005</v>
      </c>
      <c r="I10" s="41">
        <v>11.29532</v>
      </c>
      <c r="J10" s="42">
        <v>2.5242300000000002</v>
      </c>
    </row>
    <row r="11" spans="1:10" x14ac:dyDescent="0.2">
      <c r="A11" s="43"/>
      <c r="B11" s="43">
        <v>1.9044099999999999</v>
      </c>
      <c r="C11" s="44">
        <v>1.60266</v>
      </c>
      <c r="D11" s="45">
        <v>4.2449300000000001</v>
      </c>
      <c r="G11" s="47"/>
      <c r="H11" s="44">
        <v>8.8589300000000009</v>
      </c>
      <c r="I11" s="44">
        <v>11.1526</v>
      </c>
      <c r="J11" s="45">
        <v>3.13856</v>
      </c>
    </row>
    <row r="13" spans="1:10" x14ac:dyDescent="0.2">
      <c r="A13" s="29"/>
      <c r="B13" s="29" t="s">
        <v>123</v>
      </c>
      <c r="C13" s="30" t="s">
        <v>111</v>
      </c>
      <c r="D13" s="31" t="s">
        <v>124</v>
      </c>
      <c r="G13" s="48"/>
      <c r="H13" s="30" t="s">
        <v>123</v>
      </c>
      <c r="I13" s="30" t="s">
        <v>111</v>
      </c>
      <c r="J13" s="31" t="s">
        <v>124</v>
      </c>
    </row>
    <row r="14" spans="1:10" x14ac:dyDescent="0.2">
      <c r="A14" s="40" t="s">
        <v>129</v>
      </c>
      <c r="B14" s="40">
        <v>5.0879799999999999</v>
      </c>
      <c r="C14" s="41">
        <v>4.3645699999999996</v>
      </c>
      <c r="D14" s="42">
        <v>5.0764800000000001</v>
      </c>
      <c r="G14" s="46" t="s">
        <v>130</v>
      </c>
      <c r="H14" s="41">
        <v>7.3816199999999998</v>
      </c>
      <c r="I14" s="41">
        <v>5.7129500000000002</v>
      </c>
      <c r="J14" s="42">
        <v>4.4606399999999997</v>
      </c>
    </row>
    <row r="15" spans="1:10" x14ac:dyDescent="0.2">
      <c r="A15" s="40"/>
      <c r="B15" s="40">
        <v>4.2606599999999997</v>
      </c>
      <c r="C15" s="41">
        <v>4.2901699999999998</v>
      </c>
      <c r="D15" s="42">
        <v>5.3648199999999999</v>
      </c>
      <c r="G15" s="46"/>
      <c r="H15" s="41">
        <v>5.7483599999999999</v>
      </c>
      <c r="I15" s="41">
        <v>5.70106</v>
      </c>
      <c r="J15" s="42">
        <v>4.4376899999999999</v>
      </c>
    </row>
    <row r="16" spans="1:10" x14ac:dyDescent="0.2">
      <c r="A16" s="43"/>
      <c r="B16" s="43">
        <v>4.8110299999999997</v>
      </c>
      <c r="C16" s="44">
        <v>4.6877500000000003</v>
      </c>
      <c r="D16" s="45">
        <v>5.5591400000000002</v>
      </c>
      <c r="G16" s="47"/>
      <c r="H16" s="44">
        <v>6.3621100000000004</v>
      </c>
      <c r="I16" s="44">
        <v>6.1521100000000004</v>
      </c>
      <c r="J16" s="45">
        <v>5.4016299999999999</v>
      </c>
    </row>
    <row r="18" spans="1:10" x14ac:dyDescent="0.2">
      <c r="A18" s="29"/>
      <c r="B18" s="29" t="s">
        <v>123</v>
      </c>
      <c r="C18" s="30" t="s">
        <v>111</v>
      </c>
      <c r="D18" s="31" t="s">
        <v>124</v>
      </c>
      <c r="G18" s="48"/>
      <c r="H18" s="30" t="s">
        <v>123</v>
      </c>
      <c r="I18" s="30" t="s">
        <v>111</v>
      </c>
      <c r="J18" s="31" t="s">
        <v>124</v>
      </c>
    </row>
    <row r="19" spans="1:10" x14ac:dyDescent="0.2">
      <c r="A19" s="40" t="s">
        <v>131</v>
      </c>
      <c r="B19" s="40">
        <v>0.98282999999999998</v>
      </c>
      <c r="C19" s="41">
        <v>1.78186</v>
      </c>
      <c r="D19" s="42">
        <v>3.3139500000000002</v>
      </c>
      <c r="G19" s="46" t="s">
        <v>132</v>
      </c>
      <c r="H19" s="41">
        <v>2.6812299999999998</v>
      </c>
      <c r="I19" s="41">
        <v>1.85917</v>
      </c>
      <c r="J19" s="42">
        <v>-1.5166900000000001</v>
      </c>
    </row>
    <row r="20" spans="1:10" x14ac:dyDescent="0.2">
      <c r="A20" s="40"/>
      <c r="B20" s="40">
        <v>1.7782199999999999</v>
      </c>
      <c r="C20" s="41">
        <v>1.94208</v>
      </c>
      <c r="D20" s="42">
        <v>3.4258999999999999</v>
      </c>
      <c r="G20" s="46"/>
      <c r="H20" s="41">
        <v>1.8889199999999999</v>
      </c>
      <c r="I20" s="41">
        <v>2.02671</v>
      </c>
      <c r="J20" s="42">
        <v>5.3159999999999999E-2</v>
      </c>
    </row>
    <row r="21" spans="1:10" x14ac:dyDescent="0.2">
      <c r="A21" s="43"/>
      <c r="B21" s="43">
        <v>2.0339299999999998</v>
      </c>
      <c r="C21" s="44">
        <v>2.37052</v>
      </c>
      <c r="D21" s="45">
        <v>2.7493799999999999</v>
      </c>
      <c r="G21" s="47"/>
      <c r="H21" s="44">
        <v>2.3311000000000002</v>
      </c>
      <c r="I21" s="44">
        <v>2.1325699999999999</v>
      </c>
      <c r="J21" s="45">
        <v>0.22464999999999999</v>
      </c>
    </row>
    <row r="23" spans="1:10" x14ac:dyDescent="0.2">
      <c r="A23" s="29"/>
      <c r="B23" s="29" t="s">
        <v>123</v>
      </c>
      <c r="C23" s="30" t="s">
        <v>111</v>
      </c>
      <c r="D23" s="31" t="s">
        <v>124</v>
      </c>
      <c r="G23" s="48"/>
      <c r="H23" s="30" t="s">
        <v>123</v>
      </c>
      <c r="I23" s="30" t="s">
        <v>111</v>
      </c>
      <c r="J23" s="31" t="s">
        <v>124</v>
      </c>
    </row>
    <row r="24" spans="1:10" x14ac:dyDescent="0.2">
      <c r="A24" s="40" t="s">
        <v>133</v>
      </c>
      <c r="B24" s="40">
        <v>-0.57262999999999997</v>
      </c>
      <c r="C24" s="41">
        <v>-0.39097999999999999</v>
      </c>
      <c r="D24" s="42">
        <v>0.88610999999999995</v>
      </c>
      <c r="G24" s="46" t="s">
        <v>134</v>
      </c>
      <c r="H24" s="41">
        <v>10.13059</v>
      </c>
      <c r="I24" s="41">
        <v>11.733180000000001</v>
      </c>
      <c r="J24" s="42">
        <v>8.2678899999999995</v>
      </c>
    </row>
    <row r="25" spans="1:10" x14ac:dyDescent="0.2">
      <c r="A25" s="40"/>
      <c r="B25" s="40">
        <v>-0.29261999999999999</v>
      </c>
      <c r="C25" s="41">
        <v>-0.45483000000000001</v>
      </c>
      <c r="D25" s="42">
        <v>0.12058000000000001</v>
      </c>
      <c r="G25" s="46"/>
      <c r="H25" s="41">
        <v>11.40612</v>
      </c>
      <c r="I25" s="41">
        <v>11.79266</v>
      </c>
      <c r="J25" s="42">
        <v>10.326890000000001</v>
      </c>
    </row>
    <row r="26" spans="1:10" x14ac:dyDescent="0.2">
      <c r="A26" s="43"/>
      <c r="B26" s="43">
        <v>-0.56332000000000004</v>
      </c>
      <c r="C26" s="44">
        <v>-0.32217000000000001</v>
      </c>
      <c r="D26" s="45">
        <v>1.28766</v>
      </c>
      <c r="G26" s="47"/>
      <c r="H26" s="44">
        <v>11.551869999999999</v>
      </c>
      <c r="I26" s="44">
        <v>11.48395</v>
      </c>
      <c r="J26" s="45">
        <v>10.014010000000001</v>
      </c>
    </row>
    <row r="28" spans="1:10" x14ac:dyDescent="0.2">
      <c r="A28" s="29"/>
      <c r="B28" s="29" t="s">
        <v>123</v>
      </c>
      <c r="C28" s="30" t="s">
        <v>111</v>
      </c>
      <c r="D28" s="31" t="s">
        <v>124</v>
      </c>
      <c r="G28" s="48"/>
      <c r="H28" s="30" t="s">
        <v>123</v>
      </c>
      <c r="I28" s="30" t="s">
        <v>111</v>
      </c>
      <c r="J28" s="31" t="s">
        <v>124</v>
      </c>
    </row>
    <row r="29" spans="1:10" x14ac:dyDescent="0.2">
      <c r="A29" s="40" t="s">
        <v>135</v>
      </c>
      <c r="B29" s="40">
        <v>14.0916</v>
      </c>
      <c r="C29" s="41">
        <v>13.254250000000001</v>
      </c>
      <c r="D29" s="42">
        <v>11.630420000000001</v>
      </c>
      <c r="G29" s="46" t="s">
        <v>136</v>
      </c>
      <c r="H29" s="41">
        <v>1.0331999999999999</v>
      </c>
      <c r="I29" s="41">
        <v>2.0065300000000001</v>
      </c>
      <c r="J29" s="42">
        <v>0.55911999999999995</v>
      </c>
    </row>
    <row r="30" spans="1:10" x14ac:dyDescent="0.2">
      <c r="A30" s="40"/>
      <c r="B30" s="40">
        <v>13.374689999999999</v>
      </c>
      <c r="C30" s="41">
        <v>13.25445</v>
      </c>
      <c r="D30" s="42">
        <v>12.31171</v>
      </c>
      <c r="G30" s="46"/>
      <c r="H30" s="41">
        <v>2.0290599999999999</v>
      </c>
      <c r="I30" s="41">
        <v>2.2040500000000001</v>
      </c>
      <c r="J30" s="42">
        <v>0.56467000000000001</v>
      </c>
    </row>
    <row r="31" spans="1:10" x14ac:dyDescent="0.2">
      <c r="A31" s="43"/>
      <c r="B31" s="43">
        <v>13.704549999999999</v>
      </c>
      <c r="C31" s="44">
        <v>13.667400000000001</v>
      </c>
      <c r="D31" s="45">
        <v>10.828659999999999</v>
      </c>
      <c r="G31" s="47"/>
      <c r="H31" s="44">
        <v>1.7137899999999999</v>
      </c>
      <c r="I31" s="44">
        <v>2.0819999999999999</v>
      </c>
      <c r="J31" s="45">
        <v>1.07297</v>
      </c>
    </row>
    <row r="33" spans="1:10" x14ac:dyDescent="0.2">
      <c r="A33" s="29"/>
      <c r="B33" s="29" t="s">
        <v>123</v>
      </c>
      <c r="C33" s="30" t="s">
        <v>111</v>
      </c>
      <c r="D33" s="31" t="s">
        <v>124</v>
      </c>
      <c r="G33" s="48"/>
      <c r="H33" s="30" t="s">
        <v>123</v>
      </c>
      <c r="I33" s="30" t="s">
        <v>111</v>
      </c>
      <c r="J33" s="31" t="s">
        <v>124</v>
      </c>
    </row>
    <row r="34" spans="1:10" x14ac:dyDescent="0.2">
      <c r="A34" s="40" t="s">
        <v>137</v>
      </c>
      <c r="B34" s="40">
        <v>3.6265299999999998</v>
      </c>
      <c r="C34" s="41">
        <v>4.1308800000000003</v>
      </c>
      <c r="D34" s="42">
        <v>3.09748</v>
      </c>
      <c r="G34" s="46" t="s">
        <v>138</v>
      </c>
      <c r="H34" s="41">
        <v>3.3982100000000002</v>
      </c>
      <c r="I34" s="41">
        <v>4.42049</v>
      </c>
      <c r="J34" s="42">
        <v>1.81853</v>
      </c>
    </row>
    <row r="35" spans="1:10" x14ac:dyDescent="0.2">
      <c r="A35" s="40"/>
      <c r="B35" s="40">
        <v>3.6739600000000001</v>
      </c>
      <c r="C35" s="41">
        <v>4.1332399999999998</v>
      </c>
      <c r="D35" s="42">
        <v>2.4545699999999999</v>
      </c>
      <c r="G35" s="46"/>
      <c r="H35" s="41">
        <v>3.8589600000000002</v>
      </c>
      <c r="I35" s="41">
        <v>4.2687099999999996</v>
      </c>
      <c r="J35" s="42">
        <v>1.65926</v>
      </c>
    </row>
    <row r="36" spans="1:10" x14ac:dyDescent="0.2">
      <c r="A36" s="43"/>
      <c r="B36" s="43">
        <v>3.4672800000000001</v>
      </c>
      <c r="C36" s="44">
        <v>4.1568199999999997</v>
      </c>
      <c r="D36" s="45">
        <v>3.1156000000000001</v>
      </c>
      <c r="G36" s="47"/>
      <c r="H36" s="44">
        <v>4.05741</v>
      </c>
      <c r="I36" s="44">
        <v>4.6972300000000002</v>
      </c>
      <c r="J36" s="45">
        <v>3.52508</v>
      </c>
    </row>
    <row r="38" spans="1:10" x14ac:dyDescent="0.2">
      <c r="G38" s="48"/>
      <c r="H38" s="30" t="s">
        <v>123</v>
      </c>
      <c r="I38" s="30" t="s">
        <v>111</v>
      </c>
      <c r="J38" s="31" t="s">
        <v>124</v>
      </c>
    </row>
    <row r="39" spans="1:10" x14ac:dyDescent="0.2">
      <c r="G39" s="46" t="s">
        <v>139</v>
      </c>
      <c r="H39" s="41">
        <v>3.66906</v>
      </c>
      <c r="I39" s="41">
        <v>2.1653699999999998</v>
      </c>
      <c r="J39" s="42">
        <v>-6.4549999999999996E-2</v>
      </c>
    </row>
    <row r="40" spans="1:10" x14ac:dyDescent="0.2">
      <c r="G40" s="46"/>
      <c r="H40" s="41">
        <v>2.1139700000000001</v>
      </c>
      <c r="I40" s="41">
        <v>2.0905</v>
      </c>
      <c r="J40" s="42">
        <v>0.69959000000000005</v>
      </c>
    </row>
    <row r="41" spans="1:10" x14ac:dyDescent="0.2">
      <c r="G41" s="47"/>
      <c r="H41" s="44">
        <v>3.08914</v>
      </c>
      <c r="I41" s="44">
        <v>2.3704700000000001</v>
      </c>
      <c r="J41" s="45">
        <v>1.7824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"/>
  <sheetViews>
    <sheetView workbookViewId="0">
      <selection activeCell="N42" sqref="N42"/>
    </sheetView>
  </sheetViews>
  <sheetFormatPr baseColWidth="10" defaultRowHeight="16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4:K14"/>
  <sheetViews>
    <sheetView workbookViewId="0">
      <selection activeCell="F31" sqref="F31"/>
    </sheetView>
  </sheetViews>
  <sheetFormatPr baseColWidth="10" defaultColWidth="8.83203125" defaultRowHeight="15" x14ac:dyDescent="0.2"/>
  <cols>
    <col min="1" max="16384" width="8.83203125" style="12"/>
  </cols>
  <sheetData>
    <row r="4" spans="2:11" x14ac:dyDescent="0.2">
      <c r="B4" s="12" t="s">
        <v>189</v>
      </c>
    </row>
    <row r="5" spans="2:11" x14ac:dyDescent="0.2">
      <c r="B5" s="48"/>
      <c r="C5" s="34" t="s">
        <v>123</v>
      </c>
      <c r="D5" s="35" t="s">
        <v>123</v>
      </c>
      <c r="E5" s="36" t="s">
        <v>123</v>
      </c>
      <c r="F5" s="34" t="s">
        <v>110</v>
      </c>
      <c r="G5" s="35" t="s">
        <v>110</v>
      </c>
      <c r="H5" s="36" t="s">
        <v>110</v>
      </c>
      <c r="I5" s="34" t="s">
        <v>122</v>
      </c>
      <c r="J5" s="35" t="s">
        <v>122</v>
      </c>
      <c r="K5" s="36" t="s">
        <v>122</v>
      </c>
    </row>
    <row r="6" spans="2:11" x14ac:dyDescent="0.2">
      <c r="B6" s="46" t="s">
        <v>104</v>
      </c>
      <c r="C6" s="40">
        <v>36.564571612800002</v>
      </c>
      <c r="D6" s="41">
        <v>31.077743356799999</v>
      </c>
      <c r="E6" s="42">
        <v>39.83470002</v>
      </c>
      <c r="F6" s="40">
        <v>33.876452231999998</v>
      </c>
      <c r="G6" s="41">
        <v>32.944519079999999</v>
      </c>
      <c r="H6" s="42">
        <v>29.234541610499999</v>
      </c>
      <c r="I6" s="40">
        <v>4.0615790110400001</v>
      </c>
      <c r="J6" s="41">
        <v>5.0709110400000004</v>
      </c>
      <c r="K6" s="42">
        <v>12.166161281999999</v>
      </c>
    </row>
    <row r="7" spans="2:11" x14ac:dyDescent="0.2">
      <c r="B7" s="47" t="s">
        <v>113</v>
      </c>
      <c r="C7" s="43">
        <v>37.206679229999999</v>
      </c>
      <c r="D7" s="44">
        <v>43.087818384000002</v>
      </c>
      <c r="E7" s="45">
        <v>46.011955142399998</v>
      </c>
      <c r="F7" s="43">
        <v>43.391241337499999</v>
      </c>
      <c r="G7" s="44">
        <v>42.225884999999998</v>
      </c>
      <c r="H7" s="45">
        <v>43.34337</v>
      </c>
      <c r="I7" s="43">
        <v>11.910247808199999</v>
      </c>
      <c r="J7" s="44">
        <v>16.9660893792</v>
      </c>
      <c r="K7" s="45">
        <v>11.48776335</v>
      </c>
    </row>
    <row r="11" spans="2:11" x14ac:dyDescent="0.2">
      <c r="B11" s="12" t="s">
        <v>190</v>
      </c>
    </row>
    <row r="12" spans="2:11" x14ac:dyDescent="0.2">
      <c r="B12" s="48"/>
      <c r="C12" s="34" t="s">
        <v>123</v>
      </c>
      <c r="D12" s="35" t="s">
        <v>123</v>
      </c>
      <c r="E12" s="36" t="s">
        <v>123</v>
      </c>
      <c r="F12" s="34" t="s">
        <v>110</v>
      </c>
      <c r="G12" s="35" t="s">
        <v>110</v>
      </c>
      <c r="H12" s="36" t="s">
        <v>110</v>
      </c>
      <c r="I12" s="34" t="s">
        <v>122</v>
      </c>
      <c r="J12" s="35" t="s">
        <v>122</v>
      </c>
      <c r="K12" s="36" t="s">
        <v>122</v>
      </c>
    </row>
    <row r="13" spans="2:11" x14ac:dyDescent="0.2">
      <c r="B13" s="46" t="s">
        <v>104</v>
      </c>
      <c r="C13" s="40">
        <v>8.66</v>
      </c>
      <c r="D13" s="41">
        <v>6.47</v>
      </c>
      <c r="E13" s="42">
        <v>7.12</v>
      </c>
      <c r="F13" s="40">
        <v>3.66</v>
      </c>
      <c r="G13" s="41">
        <v>5.9</v>
      </c>
      <c r="H13" s="42">
        <v>4.5199999999999996</v>
      </c>
      <c r="I13" s="40">
        <v>19.7</v>
      </c>
      <c r="J13" s="41">
        <v>15.9</v>
      </c>
      <c r="K13" s="42">
        <v>21.6</v>
      </c>
    </row>
    <row r="14" spans="2:11" x14ac:dyDescent="0.2">
      <c r="B14" s="47" t="s">
        <v>113</v>
      </c>
      <c r="C14" s="43">
        <v>4.63</v>
      </c>
      <c r="D14" s="44">
        <v>4.3499999999999996</v>
      </c>
      <c r="E14" s="45">
        <v>4.8</v>
      </c>
      <c r="F14" s="43">
        <v>4.7300000000000004</v>
      </c>
      <c r="G14" s="44">
        <v>4.24</v>
      </c>
      <c r="H14" s="45">
        <v>4.01</v>
      </c>
      <c r="I14" s="43">
        <v>43.2</v>
      </c>
      <c r="J14" s="44">
        <v>36</v>
      </c>
      <c r="K14" s="45">
        <v>40.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25"/>
  <sheetViews>
    <sheetView workbookViewId="0">
      <selection activeCell="E35" sqref="E35"/>
    </sheetView>
  </sheetViews>
  <sheetFormatPr baseColWidth="10" defaultColWidth="8.83203125" defaultRowHeight="15" x14ac:dyDescent="0.2"/>
  <cols>
    <col min="1" max="16384" width="8.83203125" style="12"/>
  </cols>
  <sheetData>
    <row r="1" spans="1:25" x14ac:dyDescent="0.2">
      <c r="A1" s="12" t="s">
        <v>191</v>
      </c>
    </row>
    <row r="3" spans="1:25" x14ac:dyDescent="0.2">
      <c r="A3" s="81" t="s">
        <v>192</v>
      </c>
      <c r="B3" s="99" t="s">
        <v>104</v>
      </c>
      <c r="C3" s="97"/>
      <c r="D3" s="98"/>
      <c r="E3" s="99" t="s">
        <v>105</v>
      </c>
      <c r="F3" s="97"/>
      <c r="G3" s="98"/>
      <c r="H3" s="99" t="s">
        <v>106</v>
      </c>
      <c r="I3" s="97"/>
      <c r="J3" s="98"/>
      <c r="K3" s="99" t="s">
        <v>107</v>
      </c>
      <c r="L3" s="97"/>
      <c r="M3" s="98"/>
      <c r="N3" s="99" t="s">
        <v>108</v>
      </c>
      <c r="O3" s="97"/>
      <c r="P3" s="98"/>
      <c r="Q3" s="99" t="s">
        <v>109</v>
      </c>
      <c r="R3" s="97"/>
      <c r="S3" s="98"/>
      <c r="T3" s="99" t="s">
        <v>103</v>
      </c>
      <c r="U3" s="97"/>
      <c r="V3" s="98"/>
      <c r="W3" s="97" t="s">
        <v>193</v>
      </c>
      <c r="X3" s="97"/>
      <c r="Y3" s="98"/>
    </row>
    <row r="4" spans="1:25" x14ac:dyDescent="0.2">
      <c r="A4" s="46">
        <v>0</v>
      </c>
      <c r="B4" s="40">
        <v>100.265252</v>
      </c>
      <c r="C4" s="41">
        <v>99.734748010000004</v>
      </c>
      <c r="D4" s="42">
        <v>99.734748010000004</v>
      </c>
      <c r="E4" s="40">
        <v>98.972099850000006</v>
      </c>
      <c r="F4" s="41">
        <v>100.44052859999999</v>
      </c>
      <c r="G4" s="42">
        <v>100.7342144</v>
      </c>
      <c r="H4" s="40">
        <v>99.2</v>
      </c>
      <c r="I4" s="41">
        <v>100.66666669999999</v>
      </c>
      <c r="J4" s="42">
        <v>100.2666667</v>
      </c>
      <c r="K4" s="40">
        <v>99.373040750000001</v>
      </c>
      <c r="L4" s="41">
        <v>100.4702194</v>
      </c>
      <c r="M4" s="42">
        <v>100</v>
      </c>
      <c r="N4" s="40">
        <v>100.5865103</v>
      </c>
      <c r="O4" s="41">
        <v>98.533724340000006</v>
      </c>
      <c r="P4" s="42">
        <v>100.73313779999999</v>
      </c>
      <c r="Q4" s="40">
        <v>99.125596180000002</v>
      </c>
      <c r="R4" s="41">
        <v>101.43084260000001</v>
      </c>
      <c r="S4" s="42">
        <v>99.443561209999999</v>
      </c>
      <c r="T4" s="40">
        <v>100.42826549999999</v>
      </c>
      <c r="U4" s="41">
        <v>99.785867240000002</v>
      </c>
      <c r="V4" s="42">
        <v>99.785867240000002</v>
      </c>
      <c r="W4" s="41">
        <v>98.339719029999998</v>
      </c>
      <c r="X4" s="41">
        <v>108.30140489999999</v>
      </c>
      <c r="Y4" s="42">
        <v>93.486590039999996</v>
      </c>
    </row>
    <row r="5" spans="1:25" x14ac:dyDescent="0.2">
      <c r="A5" s="46">
        <v>2</v>
      </c>
      <c r="B5" s="40">
        <v>90.716180370000004</v>
      </c>
      <c r="C5" s="41">
        <v>88.859416449999998</v>
      </c>
      <c r="D5" s="42">
        <v>89.920424400000002</v>
      </c>
      <c r="E5" s="40"/>
      <c r="F5" s="41"/>
      <c r="G5" s="42"/>
      <c r="H5" s="40">
        <v>102</v>
      </c>
      <c r="I5" s="41">
        <v>103.6</v>
      </c>
      <c r="J5" s="42">
        <v>103.2</v>
      </c>
      <c r="K5" s="40">
        <v>99.059561130000006</v>
      </c>
      <c r="L5" s="41">
        <v>99.373040750000001</v>
      </c>
      <c r="M5" s="42">
        <v>100.31347959999999</v>
      </c>
      <c r="N5" s="40">
        <v>94.868035190000001</v>
      </c>
      <c r="O5" s="41">
        <v>90.029325510000007</v>
      </c>
      <c r="P5" s="42">
        <v>86.950146630000006</v>
      </c>
      <c r="Q5" s="40">
        <v>89.666136719999997</v>
      </c>
      <c r="R5" s="41">
        <v>92.607313199999993</v>
      </c>
      <c r="S5" s="42">
        <v>96.740858509999995</v>
      </c>
      <c r="T5" s="40">
        <v>96.788008570000002</v>
      </c>
      <c r="U5" s="41">
        <v>97.430406849999997</v>
      </c>
      <c r="V5" s="42">
        <v>96.788008570000002</v>
      </c>
      <c r="W5" s="41">
        <v>89.016602809999995</v>
      </c>
      <c r="X5" s="41">
        <v>101.1494253</v>
      </c>
      <c r="Y5" s="42">
        <v>85.312899110000004</v>
      </c>
    </row>
    <row r="6" spans="1:25" x14ac:dyDescent="0.2">
      <c r="A6" s="46">
        <v>4</v>
      </c>
      <c r="B6" s="40">
        <v>87.79840849</v>
      </c>
      <c r="C6" s="41">
        <v>88.063660479999996</v>
      </c>
      <c r="D6" s="42">
        <v>88.859416449999998</v>
      </c>
      <c r="E6" s="40">
        <v>94.713656389999997</v>
      </c>
      <c r="F6" s="41">
        <v>94.860499270000005</v>
      </c>
      <c r="G6" s="42">
        <v>95.594713659999996</v>
      </c>
      <c r="H6" s="40">
        <v>98.533333330000005</v>
      </c>
      <c r="I6" s="41">
        <v>98.8</v>
      </c>
      <c r="J6" s="42">
        <v>98.8</v>
      </c>
      <c r="K6" s="40">
        <v>97.962382450000007</v>
      </c>
      <c r="L6" s="41">
        <v>98.432601880000007</v>
      </c>
      <c r="M6" s="42">
        <v>98.432601880000007</v>
      </c>
      <c r="N6" s="40">
        <v>83.137829909999994</v>
      </c>
      <c r="O6" s="41">
        <v>82.697947209999995</v>
      </c>
      <c r="P6" s="42">
        <v>84.457478010000003</v>
      </c>
      <c r="Q6" s="40">
        <v>76.232114469999999</v>
      </c>
      <c r="R6" s="41">
        <v>73.370429250000001</v>
      </c>
      <c r="S6" s="42">
        <v>76.073131959999998</v>
      </c>
      <c r="T6" s="40">
        <v>82.012847969999996</v>
      </c>
      <c r="U6" s="41">
        <v>82.226980729999994</v>
      </c>
      <c r="V6" s="42">
        <v>82.226980729999994</v>
      </c>
      <c r="W6" s="41">
        <v>93.614303960000001</v>
      </c>
      <c r="X6" s="41">
        <v>103.3205619</v>
      </c>
      <c r="Y6" s="42">
        <v>98.850574710000004</v>
      </c>
    </row>
    <row r="7" spans="1:25" x14ac:dyDescent="0.2">
      <c r="A7" s="46">
        <v>8</v>
      </c>
      <c r="B7" s="40">
        <v>80.901856760000001</v>
      </c>
      <c r="C7" s="41">
        <v>79.575596820000001</v>
      </c>
      <c r="D7" s="42">
        <v>83.289124670000007</v>
      </c>
      <c r="E7" s="40">
        <v>85.168869310000005</v>
      </c>
      <c r="F7" s="41">
        <v>86.637298090000002</v>
      </c>
      <c r="G7" s="42">
        <v>86.637298090000002</v>
      </c>
      <c r="H7" s="40">
        <v>86.4</v>
      </c>
      <c r="I7" s="41">
        <v>84.666666669999998</v>
      </c>
      <c r="J7" s="42">
        <v>85.866666670000001</v>
      </c>
      <c r="K7" s="40">
        <v>92.633228840000001</v>
      </c>
      <c r="L7" s="41">
        <v>94.043887150000003</v>
      </c>
      <c r="M7" s="42">
        <v>94.670846389999994</v>
      </c>
      <c r="N7" s="40">
        <v>61.290322580000002</v>
      </c>
      <c r="O7" s="41">
        <v>62.463343109999997</v>
      </c>
      <c r="P7" s="42">
        <v>64.076246330000004</v>
      </c>
      <c r="Q7" s="40">
        <v>51.907790140000003</v>
      </c>
      <c r="R7" s="41">
        <v>52.702702700000003</v>
      </c>
      <c r="S7" s="42">
        <v>50.079491259999998</v>
      </c>
      <c r="T7" s="40">
        <v>77.301927190000001</v>
      </c>
      <c r="U7" s="41">
        <v>76.873661670000004</v>
      </c>
      <c r="V7" s="42">
        <v>76.659528910000006</v>
      </c>
      <c r="W7" s="41">
        <v>79.054916989999995</v>
      </c>
      <c r="X7" s="41">
        <v>78.927203070000004</v>
      </c>
      <c r="Y7" s="42">
        <v>72.413793100000007</v>
      </c>
    </row>
    <row r="8" spans="1:25" x14ac:dyDescent="0.2">
      <c r="A8" s="46">
        <v>16</v>
      </c>
      <c r="B8" s="40">
        <v>43.766578250000002</v>
      </c>
      <c r="C8" s="41">
        <v>45.888594159999997</v>
      </c>
      <c r="D8" s="42">
        <v>45.358090189999999</v>
      </c>
      <c r="E8" s="40">
        <v>61.820851689999998</v>
      </c>
      <c r="F8" s="41">
        <v>61.967694569999999</v>
      </c>
      <c r="G8" s="42">
        <v>62.408223200000002</v>
      </c>
      <c r="H8" s="40">
        <v>60.8</v>
      </c>
      <c r="I8" s="41">
        <v>62.933333330000004</v>
      </c>
      <c r="J8" s="42">
        <v>62.133333329999999</v>
      </c>
      <c r="K8" s="40">
        <v>84.952978060000007</v>
      </c>
      <c r="L8" s="41">
        <v>84.169279000000003</v>
      </c>
      <c r="M8" s="42">
        <v>83.38557994</v>
      </c>
      <c r="N8" s="40">
        <v>35.777126099999997</v>
      </c>
      <c r="O8" s="41">
        <v>35.483870969999998</v>
      </c>
      <c r="P8" s="42">
        <v>37.243401759999998</v>
      </c>
      <c r="Q8" s="40">
        <v>16.6136725</v>
      </c>
      <c r="R8" s="41">
        <v>17.88553259</v>
      </c>
      <c r="S8" s="42">
        <v>17.567567570000001</v>
      </c>
      <c r="T8" s="40">
        <v>71.092077090000004</v>
      </c>
      <c r="U8" s="41">
        <v>71.734475369999998</v>
      </c>
      <c r="V8" s="42">
        <v>71.948608140000005</v>
      </c>
      <c r="W8" s="41">
        <v>60.791826309999998</v>
      </c>
      <c r="X8" s="41">
        <v>68.32694764</v>
      </c>
      <c r="Y8" s="42">
        <v>47.381864620000002</v>
      </c>
    </row>
    <row r="9" spans="1:25" x14ac:dyDescent="0.2">
      <c r="A9" s="46">
        <v>32</v>
      </c>
      <c r="B9" s="40">
        <v>20.689655170000002</v>
      </c>
      <c r="C9" s="41">
        <v>21.220159150000001</v>
      </c>
      <c r="D9" s="42">
        <v>21.48541114</v>
      </c>
      <c r="E9" s="40">
        <v>18.35535977</v>
      </c>
      <c r="F9" s="41">
        <v>18.35535977</v>
      </c>
      <c r="G9" s="42">
        <v>18.208516889999999</v>
      </c>
      <c r="H9" s="40">
        <v>25.06666667</v>
      </c>
      <c r="I9" s="41">
        <v>24.93333333</v>
      </c>
      <c r="J9" s="42">
        <v>25.466666669999999</v>
      </c>
      <c r="K9" s="40">
        <v>32.131661440000002</v>
      </c>
      <c r="L9" s="41">
        <v>31.347962379999998</v>
      </c>
      <c r="M9" s="42">
        <v>31.974921630000001</v>
      </c>
      <c r="N9" s="40">
        <v>10.263929620000001</v>
      </c>
      <c r="O9" s="41">
        <v>10.263929620000001</v>
      </c>
      <c r="P9" s="42">
        <v>10.41055718</v>
      </c>
      <c r="Q9" s="40">
        <v>3.100158983</v>
      </c>
      <c r="R9" s="41">
        <v>3.2591414940000001</v>
      </c>
      <c r="S9" s="42">
        <v>3.4181240060000002</v>
      </c>
      <c r="T9" s="40">
        <v>55.674518200000001</v>
      </c>
      <c r="U9" s="41">
        <v>55.460385440000003</v>
      </c>
      <c r="V9" s="42">
        <v>56.95931478</v>
      </c>
      <c r="W9" s="41">
        <v>7.7905491700000002</v>
      </c>
      <c r="X9" s="41">
        <v>6.6411238829999997</v>
      </c>
      <c r="Y9" s="42">
        <v>6.7688378030000003</v>
      </c>
    </row>
    <row r="10" spans="1:25" x14ac:dyDescent="0.2">
      <c r="A10" s="46">
        <v>64</v>
      </c>
      <c r="B10" s="40">
        <v>3.448275862</v>
      </c>
      <c r="C10" s="41">
        <v>3.1830238729999998</v>
      </c>
      <c r="D10" s="42">
        <v>3.1830238729999998</v>
      </c>
      <c r="E10" s="40">
        <v>3.817914831</v>
      </c>
      <c r="F10" s="41">
        <v>3.9647577090000001</v>
      </c>
      <c r="G10" s="42">
        <v>3.817914831</v>
      </c>
      <c r="H10" s="40">
        <v>4.4000000000000004</v>
      </c>
      <c r="I10" s="41">
        <v>4.4000000000000004</v>
      </c>
      <c r="J10" s="42">
        <v>4.266666667</v>
      </c>
      <c r="K10" s="40">
        <v>3.7617554860000002</v>
      </c>
      <c r="L10" s="41">
        <v>3.6050156740000001</v>
      </c>
      <c r="M10" s="42">
        <v>3.7617554860000002</v>
      </c>
      <c r="N10" s="40">
        <v>3.958944282</v>
      </c>
      <c r="O10" s="41">
        <v>3.8123167160000002</v>
      </c>
      <c r="P10" s="42">
        <v>3.8123167160000002</v>
      </c>
      <c r="Q10" s="40">
        <v>2.464228935</v>
      </c>
      <c r="R10" s="41">
        <v>2.464228935</v>
      </c>
      <c r="S10" s="42">
        <v>2.3847376790000001</v>
      </c>
      <c r="T10" s="40">
        <v>9.8501070659999996</v>
      </c>
      <c r="U10" s="41">
        <v>9.2077087790000007</v>
      </c>
      <c r="V10" s="42">
        <v>9.4218415419999992</v>
      </c>
      <c r="W10" s="41">
        <v>4.3422733080000002</v>
      </c>
      <c r="X10" s="41">
        <v>4.7254150700000004</v>
      </c>
      <c r="Y10" s="42">
        <v>5.2362707540000004</v>
      </c>
    </row>
    <row r="11" spans="1:25" x14ac:dyDescent="0.2">
      <c r="A11" s="47">
        <v>96</v>
      </c>
      <c r="B11" s="43">
        <v>2.9177718829999999</v>
      </c>
      <c r="C11" s="44">
        <v>2.9177718829999999</v>
      </c>
      <c r="D11" s="45">
        <v>3.1830238729999998</v>
      </c>
      <c r="E11" s="43">
        <v>3.2305433190000001</v>
      </c>
      <c r="F11" s="44">
        <v>3.3773861969999999</v>
      </c>
      <c r="G11" s="45">
        <v>3.2305433190000001</v>
      </c>
      <c r="H11" s="43">
        <v>4</v>
      </c>
      <c r="I11" s="44">
        <v>4</v>
      </c>
      <c r="J11" s="45">
        <v>3.8666666670000001</v>
      </c>
      <c r="K11" s="43">
        <v>3.7617554860000002</v>
      </c>
      <c r="L11" s="44">
        <v>3.7617554860000002</v>
      </c>
      <c r="M11" s="45">
        <v>3.7617554860000002</v>
      </c>
      <c r="N11" s="43">
        <v>3.66568915</v>
      </c>
      <c r="O11" s="44">
        <v>3.66568915</v>
      </c>
      <c r="P11" s="45">
        <v>3.66568915</v>
      </c>
      <c r="Q11" s="43">
        <v>2.3052464229999998</v>
      </c>
      <c r="R11" s="44">
        <v>2.3847376790000001</v>
      </c>
      <c r="S11" s="45">
        <v>2.464228935</v>
      </c>
      <c r="T11" s="43">
        <v>4.9250535329999998</v>
      </c>
      <c r="U11" s="44">
        <v>5.1391862960000001</v>
      </c>
      <c r="V11" s="45">
        <v>5.3533190580000003</v>
      </c>
      <c r="W11" s="44">
        <v>4.2145593870000004</v>
      </c>
      <c r="X11" s="44">
        <v>4.469987229</v>
      </c>
      <c r="Y11" s="45">
        <v>4.8531289910000002</v>
      </c>
    </row>
    <row r="15" spans="1:25" x14ac:dyDescent="0.2">
      <c r="A15" s="12" t="s">
        <v>194</v>
      </c>
    </row>
    <row r="17" spans="1:28" x14ac:dyDescent="0.2">
      <c r="A17" s="81" t="s">
        <v>192</v>
      </c>
      <c r="B17" s="99" t="s">
        <v>195</v>
      </c>
      <c r="C17" s="97"/>
      <c r="D17" s="97"/>
      <c r="E17" s="97"/>
      <c r="F17" s="97"/>
      <c r="G17" s="97"/>
      <c r="H17" s="97"/>
      <c r="I17" s="97"/>
      <c r="J17" s="98"/>
      <c r="K17" s="99" t="s">
        <v>196</v>
      </c>
      <c r="L17" s="97"/>
      <c r="M17" s="97"/>
      <c r="N17" s="97"/>
      <c r="O17" s="97"/>
      <c r="P17" s="98"/>
      <c r="Q17" s="99" t="s">
        <v>197</v>
      </c>
      <c r="R17" s="97"/>
      <c r="S17" s="98"/>
      <c r="T17" s="99" t="s">
        <v>198</v>
      </c>
      <c r="U17" s="97"/>
      <c r="V17" s="98"/>
      <c r="W17" s="99" t="s">
        <v>199</v>
      </c>
      <c r="X17" s="97"/>
      <c r="Y17" s="98"/>
      <c r="Z17" s="97" t="s">
        <v>200</v>
      </c>
      <c r="AA17" s="97"/>
      <c r="AB17" s="98"/>
    </row>
    <row r="18" spans="1:28" x14ac:dyDescent="0.2">
      <c r="A18" s="46">
        <v>0</v>
      </c>
      <c r="B18" s="40">
        <v>100</v>
      </c>
      <c r="C18" s="41">
        <v>100</v>
      </c>
      <c r="D18" s="41">
        <v>100</v>
      </c>
      <c r="E18" s="41">
        <v>100</v>
      </c>
      <c r="F18" s="41">
        <v>100</v>
      </c>
      <c r="G18" s="41">
        <v>100</v>
      </c>
      <c r="H18" s="41">
        <v>100</v>
      </c>
      <c r="I18" s="41">
        <v>100</v>
      </c>
      <c r="J18" s="42">
        <v>100</v>
      </c>
      <c r="K18" s="40">
        <v>100</v>
      </c>
      <c r="L18" s="41">
        <v>100</v>
      </c>
      <c r="M18" s="41">
        <v>100</v>
      </c>
      <c r="N18" s="41">
        <v>100</v>
      </c>
      <c r="O18" s="41">
        <v>100</v>
      </c>
      <c r="P18" s="42">
        <v>100</v>
      </c>
      <c r="Q18" s="40">
        <v>100</v>
      </c>
      <c r="R18" s="41">
        <v>100</v>
      </c>
      <c r="S18" s="42">
        <v>100</v>
      </c>
      <c r="T18" s="40">
        <v>100</v>
      </c>
      <c r="U18" s="41">
        <v>100</v>
      </c>
      <c r="V18" s="42">
        <v>100</v>
      </c>
      <c r="W18" s="40">
        <v>100</v>
      </c>
      <c r="X18" s="41">
        <v>100</v>
      </c>
      <c r="Y18" s="42">
        <v>100</v>
      </c>
      <c r="Z18" s="41">
        <v>100</v>
      </c>
      <c r="AA18" s="41">
        <v>100</v>
      </c>
      <c r="AB18" s="42">
        <v>100</v>
      </c>
    </row>
    <row r="19" spans="1:28" x14ac:dyDescent="0.2">
      <c r="A19" s="46">
        <v>4</v>
      </c>
      <c r="B19" s="40">
        <v>106.153846153846</v>
      </c>
      <c r="C19" s="41">
        <v>93.3234421364985</v>
      </c>
      <c r="D19" s="41">
        <v>97.165991902833994</v>
      </c>
      <c r="E19" s="41">
        <v>89.886219999999994</v>
      </c>
      <c r="F19" s="41">
        <v>95.652173899999994</v>
      </c>
      <c r="G19" s="41">
        <v>101.12835</v>
      </c>
      <c r="H19" s="41">
        <v>105.45977000000001</v>
      </c>
      <c r="I19" s="41">
        <v>97.981157499999995</v>
      </c>
      <c r="J19" s="42">
        <v>101.22116699999999</v>
      </c>
      <c r="K19" s="40">
        <v>100</v>
      </c>
      <c r="L19" s="41">
        <v>99.4550408719346</v>
      </c>
      <c r="M19" s="41">
        <v>93.891102257636106</v>
      </c>
      <c r="N19" s="41">
        <v>88.495575200000005</v>
      </c>
      <c r="O19" s="41">
        <v>100.255754</v>
      </c>
      <c r="P19" s="42">
        <v>102.2567</v>
      </c>
      <c r="Q19" s="40">
        <v>94.471955500000007</v>
      </c>
      <c r="R19" s="41">
        <v>91.325645499999993</v>
      </c>
      <c r="S19" s="42">
        <v>90.109098399999993</v>
      </c>
      <c r="T19" s="40">
        <v>88.264360699999997</v>
      </c>
      <c r="U19" s="41">
        <v>103.88221299999999</v>
      </c>
      <c r="V19" s="42">
        <v>103.180992</v>
      </c>
      <c r="W19" s="40">
        <v>85.361858900000001</v>
      </c>
      <c r="X19" s="41">
        <v>84.768690599999999</v>
      </c>
      <c r="Y19" s="42">
        <v>90.655856999999997</v>
      </c>
      <c r="Z19" s="41">
        <v>99.645821799999993</v>
      </c>
      <c r="AA19" s="41">
        <v>99.095636400000004</v>
      </c>
      <c r="AB19" s="42">
        <v>100.411805</v>
      </c>
    </row>
    <row r="20" spans="1:28" x14ac:dyDescent="0.2">
      <c r="A20" s="46">
        <v>8</v>
      </c>
      <c r="B20" s="40">
        <v>100.69930069930101</v>
      </c>
      <c r="C20" s="41">
        <v>92.7299703264095</v>
      </c>
      <c r="D20" s="41">
        <v>95.6815114709852</v>
      </c>
      <c r="E20" s="41">
        <v>83.333333300000007</v>
      </c>
      <c r="F20" s="41">
        <v>97.393690000000007</v>
      </c>
      <c r="G20" s="41">
        <v>99.848024300000006</v>
      </c>
      <c r="H20" s="41">
        <v>93.351424699999995</v>
      </c>
      <c r="I20" s="41">
        <v>101.449275</v>
      </c>
      <c r="J20" s="42">
        <v>96.075778099999994</v>
      </c>
      <c r="K20" s="40">
        <v>96.938775510204096</v>
      </c>
      <c r="L20" s="41">
        <v>98.092643051771105</v>
      </c>
      <c r="M20" s="41">
        <v>93.359893758300103</v>
      </c>
      <c r="N20" s="41">
        <v>95.478036200000005</v>
      </c>
      <c r="O20" s="41">
        <v>98.628257899999994</v>
      </c>
      <c r="P20" s="42">
        <v>105.015198</v>
      </c>
      <c r="Q20" s="40">
        <v>70.742799399999996</v>
      </c>
      <c r="R20" s="41">
        <v>66.629247899999996</v>
      </c>
      <c r="S20" s="42">
        <v>54.178674399999998</v>
      </c>
      <c r="T20" s="40">
        <v>107.98023499999999</v>
      </c>
      <c r="U20" s="41">
        <v>112.518157</v>
      </c>
      <c r="V20" s="42">
        <v>108.81589200000001</v>
      </c>
      <c r="W20" s="40">
        <v>71.552871300000007</v>
      </c>
      <c r="X20" s="41">
        <v>70.972738500000006</v>
      </c>
      <c r="Y20" s="42">
        <v>74.098326599999993</v>
      </c>
      <c r="Z20" s="41">
        <v>98.494742700000003</v>
      </c>
      <c r="AA20" s="41">
        <v>98.666063800000003</v>
      </c>
      <c r="AB20" s="42">
        <v>103.67192900000001</v>
      </c>
    </row>
    <row r="21" spans="1:28" x14ac:dyDescent="0.2">
      <c r="A21" s="46">
        <v>16</v>
      </c>
      <c r="B21" s="40">
        <v>103.216783216783</v>
      </c>
      <c r="C21" s="41">
        <v>90.949554896142402</v>
      </c>
      <c r="D21" s="41">
        <v>93.792172739541201</v>
      </c>
      <c r="E21" s="41">
        <v>87.755101999999994</v>
      </c>
      <c r="F21" s="41">
        <v>88.552631599999998</v>
      </c>
      <c r="G21" s="41">
        <v>100.15576299999999</v>
      </c>
      <c r="H21" s="41">
        <v>100.960219</v>
      </c>
      <c r="I21" s="41">
        <v>92.746114000000006</v>
      </c>
      <c r="J21" s="42">
        <v>96.116504899999995</v>
      </c>
      <c r="K21" s="40">
        <v>99.362244897959201</v>
      </c>
      <c r="L21" s="41">
        <v>94.822888283378703</v>
      </c>
      <c r="M21" s="41">
        <v>96.414342629482107</v>
      </c>
      <c r="N21" s="41">
        <v>100.952381</v>
      </c>
      <c r="O21" s="41">
        <v>93.289473700000002</v>
      </c>
      <c r="P21" s="42">
        <v>102.49221199999999</v>
      </c>
      <c r="Q21" s="40">
        <v>51.470439599999999</v>
      </c>
      <c r="R21" s="41">
        <v>45.6679253</v>
      </c>
      <c r="S21" s="42">
        <v>37.247838600000001</v>
      </c>
      <c r="T21" s="40">
        <v>115.713403</v>
      </c>
      <c r="U21" s="41">
        <v>118.962102</v>
      </c>
      <c r="V21" s="42">
        <v>117.81355499999999</v>
      </c>
      <c r="W21" s="40">
        <v>56.136759099999999</v>
      </c>
      <c r="X21" s="41">
        <v>46.7885171</v>
      </c>
      <c r="Y21" s="42">
        <v>47.385926599999998</v>
      </c>
      <c r="Z21" s="41">
        <v>94.299944699999998</v>
      </c>
      <c r="AA21" s="41">
        <v>94.031200499999997</v>
      </c>
      <c r="AB21" s="42">
        <v>97.471974399999993</v>
      </c>
    </row>
    <row r="22" spans="1:28" x14ac:dyDescent="0.2">
      <c r="A22" s="46">
        <v>32</v>
      </c>
      <c r="B22" s="40">
        <v>104.755244755245</v>
      </c>
      <c r="C22" s="41">
        <v>84.124629080118694</v>
      </c>
      <c r="D22" s="41">
        <v>95.411605937921706</v>
      </c>
      <c r="E22" s="41">
        <v>97.150997200000006</v>
      </c>
      <c r="F22" s="41">
        <v>89.313984199999993</v>
      </c>
      <c r="G22" s="41">
        <v>101.641791</v>
      </c>
      <c r="H22" s="41">
        <v>93.913043500000001</v>
      </c>
      <c r="I22" s="41">
        <v>80.096501799999999</v>
      </c>
      <c r="J22" s="42">
        <v>88.163265300000006</v>
      </c>
      <c r="K22" s="40">
        <v>99.107142857142904</v>
      </c>
      <c r="L22" s="41">
        <v>96.457765667574904</v>
      </c>
      <c r="M22" s="41">
        <v>94.422310756972095</v>
      </c>
      <c r="N22" s="41">
        <v>100.85470100000001</v>
      </c>
      <c r="O22" s="41">
        <v>90.633245400000007</v>
      </c>
      <c r="P22" s="42">
        <v>102.98507499999999</v>
      </c>
      <c r="Q22" s="40">
        <v>25.416877199999998</v>
      </c>
      <c r="R22" s="41">
        <v>24.594346399999999</v>
      </c>
      <c r="S22" s="42">
        <v>23.610539299999999</v>
      </c>
      <c r="T22" s="40">
        <v>90.129709700000006</v>
      </c>
      <c r="U22" s="41">
        <v>108.5171</v>
      </c>
      <c r="V22" s="42">
        <v>106.374968</v>
      </c>
      <c r="W22" s="40">
        <v>19.797318000000001</v>
      </c>
      <c r="X22" s="41">
        <v>26.311441599999998</v>
      </c>
      <c r="Y22" s="42">
        <v>31.587153099999998</v>
      </c>
      <c r="Z22" s="41">
        <v>91.444383000000002</v>
      </c>
      <c r="AA22" s="41">
        <v>88.819805599999995</v>
      </c>
      <c r="AB22" s="42">
        <v>80.324868499999994</v>
      </c>
    </row>
    <row r="23" spans="1:28" x14ac:dyDescent="0.2">
      <c r="A23" s="46">
        <v>64</v>
      </c>
      <c r="B23" s="40">
        <v>73.006993006993</v>
      </c>
      <c r="C23" s="41">
        <v>51.335311572700299</v>
      </c>
      <c r="D23" s="41">
        <v>67.071524966261805</v>
      </c>
      <c r="E23" s="41">
        <v>73.001508299999998</v>
      </c>
      <c r="F23" s="41">
        <v>79.755434800000003</v>
      </c>
      <c r="G23" s="41">
        <v>85.604900499999999</v>
      </c>
      <c r="H23" s="41">
        <v>57.377049200000002</v>
      </c>
      <c r="I23" s="41">
        <v>45.714285699999998</v>
      </c>
      <c r="J23" s="42">
        <v>46.395806</v>
      </c>
      <c r="K23" s="40">
        <v>97.831632653061206</v>
      </c>
      <c r="L23" s="41">
        <v>96.457765667574904</v>
      </c>
      <c r="M23" s="41">
        <v>93.492695883134104</v>
      </c>
      <c r="N23" s="41">
        <v>105.27903499999999</v>
      </c>
      <c r="O23" s="41">
        <v>94.565217399999995</v>
      </c>
      <c r="P23" s="42">
        <v>97.549770300000006</v>
      </c>
      <c r="Q23" s="40">
        <v>14.320363800000001</v>
      </c>
      <c r="R23" s="41">
        <v>14.062659500000001</v>
      </c>
      <c r="S23" s="42">
        <v>15.808974900000001</v>
      </c>
      <c r="T23" s="40">
        <v>109.15379900000001</v>
      </c>
      <c r="U23" s="41">
        <v>118.69800600000001</v>
      </c>
      <c r="V23" s="42">
        <v>112.710984</v>
      </c>
      <c r="W23" s="40">
        <v>23.072986</v>
      </c>
      <c r="X23" s="41">
        <v>22.490706299999999</v>
      </c>
      <c r="Y23" s="42">
        <v>22.721130899999999</v>
      </c>
      <c r="Z23" s="41">
        <v>99.081350299999997</v>
      </c>
      <c r="AA23" s="41">
        <v>99.649559100000005</v>
      </c>
      <c r="AB23" s="42">
        <v>95.184168400000004</v>
      </c>
    </row>
    <row r="24" spans="1:28" x14ac:dyDescent="0.2">
      <c r="A24" s="46">
        <v>128</v>
      </c>
      <c r="B24" s="40">
        <v>27.2027972027972</v>
      </c>
      <c r="C24" s="41">
        <v>17.062314540059301</v>
      </c>
      <c r="D24" s="41">
        <v>15.9244264507422</v>
      </c>
      <c r="E24" s="41">
        <v>63.553826200000003</v>
      </c>
      <c r="F24" s="41">
        <v>48.029556700000001</v>
      </c>
      <c r="G24" s="41">
        <v>66.527777799999996</v>
      </c>
      <c r="H24" s="41">
        <v>65.687583399999994</v>
      </c>
      <c r="I24" s="41">
        <v>32.317736699999998</v>
      </c>
      <c r="J24" s="42">
        <v>59.546925600000002</v>
      </c>
      <c r="K24" s="40">
        <v>97.576530612244895</v>
      </c>
      <c r="L24" s="41">
        <v>96.457765667574904</v>
      </c>
      <c r="M24" s="41">
        <v>92.563081009296099</v>
      </c>
      <c r="N24" s="41">
        <v>93.385214000000005</v>
      </c>
      <c r="O24" s="41">
        <v>75.6157635</v>
      </c>
      <c r="P24" s="42">
        <v>98.653901000000005</v>
      </c>
      <c r="Q24" s="40">
        <v>14.17</v>
      </c>
      <c r="R24" s="41">
        <v>13.78</v>
      </c>
      <c r="S24" s="42">
        <v>15.36</v>
      </c>
      <c r="T24" s="40">
        <v>88.36</v>
      </c>
      <c r="U24" s="41">
        <v>89.89</v>
      </c>
      <c r="V24" s="42">
        <v>86.81</v>
      </c>
      <c r="W24" s="40">
        <v>22.54</v>
      </c>
      <c r="X24" s="41">
        <v>21.78</v>
      </c>
      <c r="Y24" s="42">
        <v>21.86</v>
      </c>
      <c r="Z24" s="41">
        <v>89.52</v>
      </c>
      <c r="AA24" s="41">
        <v>88.15</v>
      </c>
      <c r="AB24" s="42">
        <v>83.21</v>
      </c>
    </row>
    <row r="25" spans="1:28" x14ac:dyDescent="0.2">
      <c r="A25" s="47">
        <v>256</v>
      </c>
      <c r="B25" s="43">
        <v>6.1258741258741303</v>
      </c>
      <c r="C25" s="44">
        <v>2.9673590504451002</v>
      </c>
      <c r="D25" s="44">
        <v>3.2658569500674801</v>
      </c>
      <c r="E25" s="44"/>
      <c r="F25" s="44"/>
      <c r="G25" s="44"/>
      <c r="H25" s="44"/>
      <c r="I25" s="44"/>
      <c r="J25" s="45"/>
      <c r="K25" s="43">
        <v>95.663265306122398</v>
      </c>
      <c r="L25" s="44">
        <v>92.506811989100797</v>
      </c>
      <c r="M25" s="44">
        <v>89.508632138114194</v>
      </c>
      <c r="N25" s="44"/>
      <c r="O25" s="44"/>
      <c r="P25" s="45"/>
      <c r="Q25" s="43"/>
      <c r="R25" s="44"/>
      <c r="S25" s="45"/>
      <c r="T25" s="43"/>
      <c r="U25" s="44"/>
      <c r="V25" s="45"/>
      <c r="W25" s="43"/>
      <c r="X25" s="44"/>
      <c r="Y25" s="45"/>
      <c r="Z25" s="44"/>
      <c r="AA25" s="44"/>
      <c r="AB25" s="45"/>
    </row>
  </sheetData>
  <mergeCells count="14">
    <mergeCell ref="Z17:AB17"/>
    <mergeCell ref="T3:V3"/>
    <mergeCell ref="W3:Y3"/>
    <mergeCell ref="B17:J17"/>
    <mergeCell ref="K17:P17"/>
    <mergeCell ref="Q17:S17"/>
    <mergeCell ref="T17:V17"/>
    <mergeCell ref="W17:Y17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94"/>
  <sheetViews>
    <sheetView workbookViewId="0">
      <selection activeCell="R97" sqref="R97"/>
    </sheetView>
  </sheetViews>
  <sheetFormatPr baseColWidth="10" defaultRowHeight="16" x14ac:dyDescent="0.2"/>
  <cols>
    <col min="21" max="21" width="13.83203125" bestFit="1" customWidth="1"/>
  </cols>
  <sheetData>
    <row r="1" spans="1:29" x14ac:dyDescent="0.2">
      <c r="B1" s="100" t="s">
        <v>0</v>
      </c>
      <c r="C1" s="100"/>
      <c r="D1" s="100"/>
      <c r="E1" s="100"/>
      <c r="H1" s="100" t="s">
        <v>1</v>
      </c>
      <c r="I1" s="100"/>
      <c r="J1" s="100"/>
      <c r="K1" s="100"/>
      <c r="N1" s="100" t="s">
        <v>2</v>
      </c>
      <c r="O1" s="100"/>
      <c r="P1" s="100"/>
      <c r="Q1" s="100"/>
      <c r="T1" s="100" t="s">
        <v>2</v>
      </c>
      <c r="U1" s="100"/>
      <c r="V1" s="100"/>
      <c r="W1" s="100"/>
      <c r="AB1" t="s">
        <v>2</v>
      </c>
    </row>
    <row r="2" spans="1:29" x14ac:dyDescent="0.2">
      <c r="B2" t="s">
        <v>3</v>
      </c>
      <c r="C2" t="s">
        <v>4</v>
      </c>
      <c r="D2" t="s">
        <v>5</v>
      </c>
      <c r="E2" t="s">
        <v>6</v>
      </c>
      <c r="H2" t="s">
        <v>3</v>
      </c>
      <c r="I2" t="s">
        <v>4</v>
      </c>
      <c r="J2" t="s">
        <v>5</v>
      </c>
      <c r="K2" t="s">
        <v>6</v>
      </c>
      <c r="N2" t="s">
        <v>3</v>
      </c>
      <c r="O2" t="s">
        <v>4</v>
      </c>
      <c r="P2" t="s">
        <v>5</v>
      </c>
      <c r="Q2" t="s">
        <v>6</v>
      </c>
      <c r="T2" t="s">
        <v>3</v>
      </c>
      <c r="U2" t="s">
        <v>4</v>
      </c>
      <c r="V2" t="s">
        <v>5</v>
      </c>
      <c r="W2" t="s">
        <v>6</v>
      </c>
      <c r="Z2" t="s">
        <v>5</v>
      </c>
      <c r="AA2" t="s">
        <v>6</v>
      </c>
      <c r="AB2" t="s">
        <v>3</v>
      </c>
      <c r="AC2" t="s">
        <v>4</v>
      </c>
    </row>
    <row r="3" spans="1:29" x14ac:dyDescent="0.2">
      <c r="A3" t="s">
        <v>7</v>
      </c>
      <c r="B3" t="s">
        <v>8</v>
      </c>
      <c r="C3" t="s">
        <v>8</v>
      </c>
      <c r="D3" t="s">
        <v>8</v>
      </c>
      <c r="E3" t="s">
        <v>8</v>
      </c>
      <c r="G3" t="s">
        <v>7</v>
      </c>
      <c r="H3" t="s">
        <v>9</v>
      </c>
      <c r="I3" t="s">
        <v>9</v>
      </c>
      <c r="J3" t="s">
        <v>9</v>
      </c>
      <c r="K3" t="s">
        <v>9</v>
      </c>
      <c r="M3" t="s">
        <v>7</v>
      </c>
      <c r="N3" t="s">
        <v>8</v>
      </c>
      <c r="O3" t="s">
        <v>8</v>
      </c>
      <c r="P3" t="s">
        <v>8</v>
      </c>
      <c r="Q3" t="s">
        <v>8</v>
      </c>
      <c r="S3" t="s">
        <v>7</v>
      </c>
      <c r="T3" t="s">
        <v>8</v>
      </c>
      <c r="U3" t="s">
        <v>8</v>
      </c>
      <c r="V3" t="s">
        <v>8</v>
      </c>
      <c r="W3" t="s">
        <v>8</v>
      </c>
      <c r="Y3" t="s">
        <v>7</v>
      </c>
      <c r="Z3" t="s">
        <v>8</v>
      </c>
      <c r="AA3" t="s">
        <v>8</v>
      </c>
      <c r="AB3" t="s">
        <v>8</v>
      </c>
      <c r="AC3" t="s">
        <v>8</v>
      </c>
    </row>
    <row r="4" spans="1:29" x14ac:dyDescent="0.2">
      <c r="A4" t="s">
        <v>10</v>
      </c>
      <c r="B4" s="1">
        <v>30.989622116088867</v>
      </c>
      <c r="C4" s="1">
        <v>29.226217269897461</v>
      </c>
      <c r="D4" s="1">
        <v>30.508159637451172</v>
      </c>
      <c r="E4" s="1">
        <v>29.261638641357422</v>
      </c>
      <c r="G4" t="s">
        <v>10</v>
      </c>
      <c r="H4" s="1">
        <f>B4-16.134</f>
        <v>14.855622116088867</v>
      </c>
      <c r="I4" s="1">
        <f>C4-16.339</f>
        <v>12.887217269897462</v>
      </c>
      <c r="J4" s="1">
        <f>D4-13.958</f>
        <v>16.550159637451173</v>
      </c>
      <c r="K4" s="1">
        <f>E4-15.669</f>
        <v>13.592638641357421</v>
      </c>
      <c r="M4" t="s">
        <v>10</v>
      </c>
      <c r="N4" s="1">
        <f>H4-$J4</f>
        <v>-1.6945375213623066</v>
      </c>
      <c r="O4" s="1">
        <f>I4-$J4</f>
        <v>-3.6629423675537112</v>
      </c>
      <c r="P4" s="1">
        <f>J4-$J4</f>
        <v>0</v>
      </c>
      <c r="Q4" s="1">
        <f>K4-$J4</f>
        <v>-2.9575209960937521</v>
      </c>
      <c r="S4" t="s">
        <v>10</v>
      </c>
      <c r="T4" s="1">
        <f>2^(-N4)</f>
        <v>3.2367311146827689</v>
      </c>
      <c r="U4" s="1">
        <f t="shared" ref="U4:W18" si="0">2^(-O4)</f>
        <v>12.666467846718946</v>
      </c>
      <c r="V4" s="1">
        <f t="shared" si="0"/>
        <v>1</v>
      </c>
      <c r="W4" s="1">
        <f t="shared" si="0"/>
        <v>7.767880442856824</v>
      </c>
      <c r="Y4" t="s">
        <v>10</v>
      </c>
      <c r="Z4">
        <v>1</v>
      </c>
      <c r="AA4">
        <v>7.767880442856824</v>
      </c>
      <c r="AB4">
        <v>3.2367311146827689</v>
      </c>
      <c r="AC4">
        <v>12.666467846718946</v>
      </c>
    </row>
    <row r="5" spans="1:29" x14ac:dyDescent="0.2">
      <c r="A5" t="s">
        <v>11</v>
      </c>
      <c r="B5" s="1">
        <v>29.794950485229492</v>
      </c>
      <c r="C5" s="1">
        <v>29.372341156005859</v>
      </c>
      <c r="D5" s="1">
        <v>35.079303741455078</v>
      </c>
      <c r="E5" s="1">
        <v>31.249826431274414</v>
      </c>
      <c r="G5" t="s">
        <v>11</v>
      </c>
      <c r="H5" s="1">
        <f t="shared" ref="H5:H67" si="1">B5-16.134</f>
        <v>13.660950485229492</v>
      </c>
      <c r="I5" s="1">
        <f t="shared" ref="I5:I67" si="2">C5-16.339</f>
        <v>13.033341156005861</v>
      </c>
      <c r="J5" s="1">
        <f t="shared" ref="J5:J67" si="3">D5-13.958</f>
        <v>21.12130374145508</v>
      </c>
      <c r="K5" s="1">
        <f t="shared" ref="K5:K67" si="4">E5-15.669</f>
        <v>15.580826431274414</v>
      </c>
      <c r="M5" t="s">
        <v>11</v>
      </c>
      <c r="N5" s="1">
        <f t="shared" ref="N5:Q66" si="5">H5-$J5</f>
        <v>-7.4603532562255879</v>
      </c>
      <c r="O5" s="1">
        <f t="shared" si="5"/>
        <v>-8.087962585449219</v>
      </c>
      <c r="P5" s="1">
        <f t="shared" si="5"/>
        <v>0</v>
      </c>
      <c r="Q5" s="1">
        <f t="shared" si="5"/>
        <v>-5.5404773101806661</v>
      </c>
      <c r="S5" t="s">
        <v>11</v>
      </c>
      <c r="T5" s="1">
        <f t="shared" ref="T5:W66" si="6">2^(-N5)</f>
        <v>176.11247008810068</v>
      </c>
      <c r="U5" s="1">
        <f t="shared" si="0"/>
        <v>272.09423610940439</v>
      </c>
      <c r="V5" s="1">
        <f t="shared" si="0"/>
        <v>1</v>
      </c>
      <c r="W5" s="1">
        <f t="shared" si="0"/>
        <v>46.542516422252355</v>
      </c>
      <c r="Y5" t="s">
        <v>11</v>
      </c>
      <c r="Z5">
        <v>1</v>
      </c>
      <c r="AA5">
        <v>46.542516422252355</v>
      </c>
      <c r="AB5">
        <v>176.11247008810068</v>
      </c>
      <c r="AC5">
        <v>272.09423610940439</v>
      </c>
    </row>
    <row r="6" spans="1:29" x14ac:dyDescent="0.2">
      <c r="A6" t="s">
        <v>12</v>
      </c>
      <c r="B6" s="1">
        <v>32.952445983886719</v>
      </c>
      <c r="C6" s="1">
        <v>30.697206497192383</v>
      </c>
      <c r="D6" s="1">
        <v>33.620639801025391</v>
      </c>
      <c r="E6" s="1">
        <v>31.562734603881836</v>
      </c>
      <c r="G6" t="s">
        <v>12</v>
      </c>
      <c r="H6" s="1">
        <f t="shared" si="1"/>
        <v>16.818445983886718</v>
      </c>
      <c r="I6" s="1">
        <f t="shared" si="2"/>
        <v>14.358206497192384</v>
      </c>
      <c r="J6" s="1">
        <f t="shared" si="3"/>
        <v>19.662639801025392</v>
      </c>
      <c r="K6" s="1">
        <f t="shared" si="4"/>
        <v>15.893734603881835</v>
      </c>
      <c r="M6" t="s">
        <v>12</v>
      </c>
      <c r="N6" s="1">
        <f t="shared" si="5"/>
        <v>-2.8441938171386738</v>
      </c>
      <c r="O6" s="1">
        <f t="shared" si="5"/>
        <v>-5.304433303833008</v>
      </c>
      <c r="P6" s="1">
        <f t="shared" si="5"/>
        <v>0</v>
      </c>
      <c r="Q6" s="1">
        <f t="shared" si="5"/>
        <v>-3.7689051971435568</v>
      </c>
      <c r="S6" t="s">
        <v>12</v>
      </c>
      <c r="T6" s="1">
        <f t="shared" si="6"/>
        <v>7.1810450694440116</v>
      </c>
      <c r="U6" s="1">
        <f t="shared" si="0"/>
        <v>39.51787056724244</v>
      </c>
      <c r="V6" s="1">
        <f t="shared" si="0"/>
        <v>1</v>
      </c>
      <c r="W6" s="1">
        <f t="shared" si="0"/>
        <v>13.631809713750808</v>
      </c>
      <c r="Y6" t="s">
        <v>12</v>
      </c>
      <c r="Z6">
        <v>1</v>
      </c>
      <c r="AA6">
        <v>13.631809713750808</v>
      </c>
      <c r="AB6">
        <v>7.1810450694440116</v>
      </c>
      <c r="AC6">
        <v>39.51787056724244</v>
      </c>
    </row>
    <row r="7" spans="1:29" x14ac:dyDescent="0.2">
      <c r="A7" t="s">
        <v>13</v>
      </c>
      <c r="B7" s="1">
        <v>31.88947868347168</v>
      </c>
      <c r="C7" s="1">
        <v>29.394922256469727</v>
      </c>
      <c r="D7" s="1">
        <v>33.024154663085938</v>
      </c>
      <c r="E7" s="1">
        <v>31.130815505981445</v>
      </c>
      <c r="G7" t="s">
        <v>13</v>
      </c>
      <c r="H7" s="1">
        <f t="shared" si="1"/>
        <v>15.755478683471679</v>
      </c>
      <c r="I7" s="1">
        <f t="shared" si="2"/>
        <v>13.055922256469728</v>
      </c>
      <c r="J7" s="1">
        <f t="shared" si="3"/>
        <v>19.066154663085939</v>
      </c>
      <c r="K7" s="1">
        <f t="shared" si="4"/>
        <v>15.461815505981445</v>
      </c>
      <c r="M7" t="s">
        <v>13</v>
      </c>
      <c r="N7" s="1">
        <f t="shared" si="5"/>
        <v>-3.3106759796142597</v>
      </c>
      <c r="O7" s="1">
        <f t="shared" si="5"/>
        <v>-6.0102324066162112</v>
      </c>
      <c r="P7" s="1">
        <f t="shared" si="5"/>
        <v>0</v>
      </c>
      <c r="Q7" s="1">
        <f t="shared" si="5"/>
        <v>-3.6043391571044943</v>
      </c>
      <c r="S7" t="s">
        <v>13</v>
      </c>
      <c r="T7" s="1">
        <f t="shared" si="6"/>
        <v>9.9223096420577264</v>
      </c>
      <c r="U7" s="1">
        <f t="shared" si="0"/>
        <v>64.455537638218303</v>
      </c>
      <c r="V7" s="1">
        <f t="shared" si="0"/>
        <v>1</v>
      </c>
      <c r="W7" s="1">
        <f t="shared" si="0"/>
        <v>12.162257689128992</v>
      </c>
      <c r="Y7" t="s">
        <v>13</v>
      </c>
      <c r="Z7">
        <v>1</v>
      </c>
      <c r="AA7">
        <v>12.162257689128992</v>
      </c>
      <c r="AB7">
        <v>9.9223096420577264</v>
      </c>
      <c r="AC7">
        <v>64.455537638218303</v>
      </c>
    </row>
    <row r="8" spans="1:29" x14ac:dyDescent="0.2">
      <c r="A8" t="s">
        <v>14</v>
      </c>
      <c r="B8" s="1">
        <v>33.260787963867188</v>
      </c>
      <c r="C8" s="1">
        <v>30.775564193725586</v>
      </c>
      <c r="D8" s="1">
        <v>33.534927368164062</v>
      </c>
      <c r="E8" s="1">
        <v>31.892139434814453</v>
      </c>
      <c r="G8" t="s">
        <v>14</v>
      </c>
      <c r="H8" s="1">
        <f t="shared" si="1"/>
        <v>17.126787963867187</v>
      </c>
      <c r="I8" s="1">
        <f t="shared" si="2"/>
        <v>14.436564193725587</v>
      </c>
      <c r="J8" s="1">
        <f t="shared" si="3"/>
        <v>19.576927368164064</v>
      </c>
      <c r="K8" s="1">
        <f t="shared" si="4"/>
        <v>16.223139434814453</v>
      </c>
      <c r="M8" t="s">
        <v>14</v>
      </c>
      <c r="N8" s="1">
        <f t="shared" si="5"/>
        <v>-2.4501394042968769</v>
      </c>
      <c r="O8" s="1">
        <f t="shared" si="5"/>
        <v>-5.1403631744384768</v>
      </c>
      <c r="P8" s="1">
        <f t="shared" si="5"/>
        <v>0</v>
      </c>
      <c r="Q8" s="1">
        <f t="shared" si="5"/>
        <v>-3.3537879333496114</v>
      </c>
      <c r="S8" t="s">
        <v>14</v>
      </c>
      <c r="T8" s="1">
        <f t="shared" si="6"/>
        <v>5.4646890418145952</v>
      </c>
      <c r="U8" s="1">
        <f t="shared" si="0"/>
        <v>35.269841185481376</v>
      </c>
      <c r="V8" s="1">
        <f t="shared" si="0"/>
        <v>1</v>
      </c>
      <c r="W8" s="1">
        <f t="shared" si="0"/>
        <v>10.223292038707138</v>
      </c>
      <c r="Y8" t="s">
        <v>14</v>
      </c>
      <c r="Z8">
        <v>1</v>
      </c>
      <c r="AA8">
        <v>10.223292038707138</v>
      </c>
      <c r="AB8">
        <v>5.4646890418145952</v>
      </c>
      <c r="AC8">
        <v>35.269841185481376</v>
      </c>
    </row>
    <row r="9" spans="1:29" x14ac:dyDescent="0.2">
      <c r="A9" t="s">
        <v>15</v>
      </c>
      <c r="B9" s="1">
        <v>33.320415496826172</v>
      </c>
      <c r="C9" s="1">
        <v>31.256698608398438</v>
      </c>
      <c r="D9" s="1">
        <v>34.613086700439453</v>
      </c>
      <c r="E9" s="1">
        <v>33.720848083496094</v>
      </c>
      <c r="G9" t="s">
        <v>15</v>
      </c>
      <c r="H9" s="1">
        <f t="shared" si="1"/>
        <v>17.186415496826172</v>
      </c>
      <c r="I9" s="1">
        <f t="shared" si="2"/>
        <v>14.917698608398439</v>
      </c>
      <c r="J9" s="1">
        <f t="shared" si="3"/>
        <v>20.655086700439455</v>
      </c>
      <c r="K9" s="1">
        <f t="shared" si="4"/>
        <v>18.051848083496093</v>
      </c>
      <c r="M9" t="s">
        <v>15</v>
      </c>
      <c r="N9" s="1">
        <f t="shared" si="5"/>
        <v>-3.4686712036132832</v>
      </c>
      <c r="O9" s="1">
        <f t="shared" si="5"/>
        <v>-5.7373880920410159</v>
      </c>
      <c r="P9" s="1">
        <f t="shared" si="5"/>
        <v>0</v>
      </c>
      <c r="Q9" s="1">
        <f t="shared" si="5"/>
        <v>-2.6032386169433614</v>
      </c>
      <c r="S9" t="s">
        <v>15</v>
      </c>
      <c r="T9" s="1">
        <f t="shared" si="6"/>
        <v>11.070674386714007</v>
      </c>
      <c r="U9" s="1">
        <f t="shared" si="0"/>
        <v>53.348954458474921</v>
      </c>
      <c r="V9" s="1">
        <f t="shared" si="0"/>
        <v>1</v>
      </c>
      <c r="W9" s="1">
        <f t="shared" si="0"/>
        <v>6.0764917075904963</v>
      </c>
      <c r="Y9" t="s">
        <v>15</v>
      </c>
      <c r="Z9">
        <v>1</v>
      </c>
      <c r="AA9">
        <v>6.0764917075904963</v>
      </c>
      <c r="AB9">
        <v>11.070674386714007</v>
      </c>
      <c r="AC9">
        <v>53.348954458474921</v>
      </c>
    </row>
    <row r="10" spans="1:29" x14ac:dyDescent="0.2">
      <c r="A10" t="s">
        <v>16</v>
      </c>
      <c r="B10" s="1">
        <v>31.41035270690918</v>
      </c>
      <c r="C10" s="1">
        <v>28.631927490234375</v>
      </c>
      <c r="D10" s="1">
        <v>31.286888122558594</v>
      </c>
      <c r="E10" s="1">
        <v>28.813880920410156</v>
      </c>
      <c r="G10" t="s">
        <v>16</v>
      </c>
      <c r="H10" s="1">
        <f t="shared" si="1"/>
        <v>15.276352706909179</v>
      </c>
      <c r="I10" s="1">
        <f t="shared" si="2"/>
        <v>12.292927490234376</v>
      </c>
      <c r="J10" s="1">
        <f t="shared" si="3"/>
        <v>17.328888122558595</v>
      </c>
      <c r="K10" s="1">
        <f t="shared" si="4"/>
        <v>13.144880920410156</v>
      </c>
      <c r="M10" t="s">
        <v>16</v>
      </c>
      <c r="N10" s="1">
        <f t="shared" si="5"/>
        <v>-2.052535415649416</v>
      </c>
      <c r="O10" s="1">
        <f t="shared" si="5"/>
        <v>-5.035960632324219</v>
      </c>
      <c r="P10" s="1">
        <f t="shared" si="5"/>
        <v>0</v>
      </c>
      <c r="Q10" s="1">
        <f t="shared" si="5"/>
        <v>-4.1840072021484396</v>
      </c>
      <c r="S10" t="s">
        <v>16</v>
      </c>
      <c r="T10" s="1">
        <f t="shared" si="6"/>
        <v>4.1483436593998464</v>
      </c>
      <c r="U10" s="1">
        <f t="shared" si="0"/>
        <v>32.807656358230886</v>
      </c>
      <c r="V10" s="1">
        <f t="shared" si="0"/>
        <v>1</v>
      </c>
      <c r="W10" s="1">
        <f t="shared" si="0"/>
        <v>18.176558976449108</v>
      </c>
      <c r="Y10" t="s">
        <v>16</v>
      </c>
      <c r="Z10">
        <v>1</v>
      </c>
      <c r="AA10">
        <v>18.176558976449108</v>
      </c>
      <c r="AB10">
        <v>4.1483436593998464</v>
      </c>
      <c r="AC10">
        <v>32.807656358230886</v>
      </c>
    </row>
    <row r="11" spans="1:29" x14ac:dyDescent="0.2">
      <c r="A11" t="s">
        <v>17</v>
      </c>
      <c r="B11" s="1">
        <v>29.85777473449707</v>
      </c>
      <c r="C11" s="1">
        <v>24.751291275024414</v>
      </c>
      <c r="D11" s="1">
        <v>30.420866012573242</v>
      </c>
      <c r="E11" s="1">
        <v>24.506103515625</v>
      </c>
      <c r="G11" t="s">
        <v>17</v>
      </c>
      <c r="H11" s="1">
        <f t="shared" si="1"/>
        <v>13.72377473449707</v>
      </c>
      <c r="I11" s="1">
        <f t="shared" si="2"/>
        <v>8.4122912750244154</v>
      </c>
      <c r="J11" s="1">
        <f t="shared" si="3"/>
        <v>16.462866012573244</v>
      </c>
      <c r="K11" s="1">
        <f t="shared" si="4"/>
        <v>8.8371035156249995</v>
      </c>
      <c r="M11" t="s">
        <v>17</v>
      </c>
      <c r="N11" s="1">
        <f t="shared" si="5"/>
        <v>-2.7390912780761738</v>
      </c>
      <c r="O11" s="1">
        <f t="shared" si="5"/>
        <v>-8.0505747375488284</v>
      </c>
      <c r="P11" s="1">
        <f t="shared" si="5"/>
        <v>0</v>
      </c>
      <c r="Q11" s="1">
        <f t="shared" si="5"/>
        <v>-7.6257624969482443</v>
      </c>
      <c r="S11" t="s">
        <v>17</v>
      </c>
      <c r="T11" s="1">
        <f t="shared" si="6"/>
        <v>6.6764966520896456</v>
      </c>
      <c r="U11" s="1">
        <f t="shared" si="0"/>
        <v>265.13342271340389</v>
      </c>
      <c r="V11" s="1">
        <f t="shared" si="0"/>
        <v>1</v>
      </c>
      <c r="W11" s="1">
        <f t="shared" si="0"/>
        <v>197.50734516914059</v>
      </c>
      <c r="Y11" t="s">
        <v>17</v>
      </c>
      <c r="Z11">
        <v>1</v>
      </c>
      <c r="AA11">
        <v>197.50734516914059</v>
      </c>
      <c r="AB11">
        <v>6.6764966520896456</v>
      </c>
      <c r="AC11">
        <v>265.13342271340389</v>
      </c>
    </row>
    <row r="12" spans="1:29" x14ac:dyDescent="0.2">
      <c r="A12" t="s">
        <v>18</v>
      </c>
      <c r="B12" s="1">
        <v>31.41151237487793</v>
      </c>
      <c r="C12" s="1">
        <v>27.6925048828125</v>
      </c>
      <c r="D12" s="1">
        <v>31.14146614074707</v>
      </c>
      <c r="E12" s="1">
        <v>27.719366073608398</v>
      </c>
      <c r="G12" t="s">
        <v>18</v>
      </c>
      <c r="H12" s="1">
        <f t="shared" si="1"/>
        <v>15.277512374877929</v>
      </c>
      <c r="I12" s="1">
        <f t="shared" si="2"/>
        <v>11.353504882812501</v>
      </c>
      <c r="J12" s="1">
        <f t="shared" si="3"/>
        <v>17.183466140747072</v>
      </c>
      <c r="K12" s="1">
        <f t="shared" si="4"/>
        <v>12.050366073608398</v>
      </c>
      <c r="M12" t="s">
        <v>18</v>
      </c>
      <c r="N12" s="1">
        <f t="shared" si="5"/>
        <v>-1.9059537658691426</v>
      </c>
      <c r="O12" s="1">
        <f t="shared" si="5"/>
        <v>-5.8299612579345705</v>
      </c>
      <c r="P12" s="1">
        <f t="shared" si="5"/>
        <v>0</v>
      </c>
      <c r="Q12" s="1">
        <f t="shared" si="5"/>
        <v>-5.1331000671386739</v>
      </c>
      <c r="S12" t="s">
        <v>18</v>
      </c>
      <c r="T12" s="1">
        <f t="shared" si="6"/>
        <v>3.7475656871124094</v>
      </c>
      <c r="U12" s="1">
        <f t="shared" si="0"/>
        <v>56.884404003014147</v>
      </c>
      <c r="V12" s="1">
        <f t="shared" si="0"/>
        <v>1</v>
      </c>
      <c r="W12" s="1">
        <f t="shared" si="0"/>
        <v>35.092724825835944</v>
      </c>
      <c r="Y12" t="s">
        <v>18</v>
      </c>
      <c r="Z12">
        <v>1</v>
      </c>
      <c r="AA12">
        <v>35.092724825835944</v>
      </c>
      <c r="AB12">
        <v>3.7475656871124094</v>
      </c>
      <c r="AC12">
        <v>56.884404003014147</v>
      </c>
    </row>
    <row r="13" spans="1:29" x14ac:dyDescent="0.2">
      <c r="A13" t="s">
        <v>19</v>
      </c>
      <c r="B13" s="1">
        <v>28.675970077514648</v>
      </c>
      <c r="C13" s="1">
        <v>29.333057403564453</v>
      </c>
      <c r="D13" s="1">
        <v>32.27276611328125</v>
      </c>
      <c r="E13" s="1">
        <v>30.332206726074219</v>
      </c>
      <c r="G13" t="s">
        <v>19</v>
      </c>
      <c r="H13" s="1">
        <f t="shared" si="1"/>
        <v>12.541970077514648</v>
      </c>
      <c r="I13" s="1">
        <f t="shared" si="2"/>
        <v>12.994057403564454</v>
      </c>
      <c r="J13" s="1">
        <f t="shared" si="3"/>
        <v>18.314766113281252</v>
      </c>
      <c r="K13" s="1">
        <f t="shared" si="4"/>
        <v>14.663206726074218</v>
      </c>
      <c r="M13" t="s">
        <v>19</v>
      </c>
      <c r="N13" s="1">
        <f t="shared" si="5"/>
        <v>-5.7727960357666035</v>
      </c>
      <c r="O13" s="1">
        <f t="shared" si="5"/>
        <v>-5.3207087097167971</v>
      </c>
      <c r="P13" s="1">
        <f t="shared" si="5"/>
        <v>0</v>
      </c>
      <c r="Q13" s="1">
        <f t="shared" si="5"/>
        <v>-3.6515593872070333</v>
      </c>
      <c r="S13" t="s">
        <v>19</v>
      </c>
      <c r="T13" s="1">
        <f t="shared" si="6"/>
        <v>54.674493141940069</v>
      </c>
      <c r="U13" s="1">
        <f t="shared" si="0"/>
        <v>39.966205747969298</v>
      </c>
      <c r="V13" s="1">
        <f t="shared" si="0"/>
        <v>1</v>
      </c>
      <c r="W13" s="1">
        <f t="shared" si="0"/>
        <v>12.566921623091977</v>
      </c>
      <c r="Y13" t="s">
        <v>19</v>
      </c>
      <c r="Z13">
        <v>1</v>
      </c>
      <c r="AA13">
        <v>12.566921623091977</v>
      </c>
      <c r="AB13">
        <v>54.674493141940069</v>
      </c>
      <c r="AC13">
        <v>39.966205747969298</v>
      </c>
    </row>
    <row r="14" spans="1:29" x14ac:dyDescent="0.2">
      <c r="A14" t="s">
        <v>20</v>
      </c>
      <c r="B14" s="1">
        <v>32.328125</v>
      </c>
      <c r="C14" s="1">
        <v>29.032535552978516</v>
      </c>
      <c r="D14" s="1">
        <v>32.182453155517578</v>
      </c>
      <c r="E14" s="1">
        <v>29.967090606689453</v>
      </c>
      <c r="G14" t="s">
        <v>20</v>
      </c>
      <c r="H14" s="1">
        <f t="shared" si="1"/>
        <v>16.194125</v>
      </c>
      <c r="I14" s="1">
        <f t="shared" si="2"/>
        <v>12.693535552978517</v>
      </c>
      <c r="J14" s="1">
        <f t="shared" si="3"/>
        <v>18.22445315551758</v>
      </c>
      <c r="K14" s="1">
        <f t="shared" si="4"/>
        <v>14.298090606689453</v>
      </c>
      <c r="M14" t="s">
        <v>20</v>
      </c>
      <c r="N14" s="1">
        <f t="shared" si="5"/>
        <v>-2.0303281555175801</v>
      </c>
      <c r="O14" s="1">
        <f t="shared" si="5"/>
        <v>-5.5309176025390627</v>
      </c>
      <c r="P14" s="1">
        <f t="shared" si="5"/>
        <v>0</v>
      </c>
      <c r="Q14" s="1">
        <f t="shared" si="5"/>
        <v>-3.9263625488281271</v>
      </c>
      <c r="S14" t="s">
        <v>20</v>
      </c>
      <c r="T14" s="1">
        <f t="shared" si="6"/>
        <v>4.0849775664528778</v>
      </c>
      <c r="U14" s="1">
        <f t="shared" si="0"/>
        <v>46.235132004799368</v>
      </c>
      <c r="V14" s="1">
        <f t="shared" si="0"/>
        <v>1</v>
      </c>
      <c r="W14" s="1">
        <f t="shared" si="0"/>
        <v>15.203826362939809</v>
      </c>
      <c r="Y14" t="s">
        <v>20</v>
      </c>
      <c r="Z14">
        <v>1</v>
      </c>
      <c r="AA14">
        <v>15.203826362939809</v>
      </c>
      <c r="AB14">
        <v>4.0849775664528778</v>
      </c>
      <c r="AC14">
        <v>46.235132004799368</v>
      </c>
    </row>
    <row r="15" spans="1:29" x14ac:dyDescent="0.2">
      <c r="A15" t="s">
        <v>21</v>
      </c>
      <c r="B15" s="1">
        <v>29.078424453735352</v>
      </c>
      <c r="C15" s="1">
        <v>25.205043792724609</v>
      </c>
      <c r="D15" s="1">
        <v>28.123172760009766</v>
      </c>
      <c r="E15" s="1">
        <v>25.108179092407227</v>
      </c>
      <c r="G15" t="s">
        <v>21</v>
      </c>
      <c r="H15" s="1">
        <f t="shared" si="1"/>
        <v>12.944424453735351</v>
      </c>
      <c r="I15" s="1">
        <f t="shared" si="2"/>
        <v>8.8660437927246107</v>
      </c>
      <c r="J15" s="1">
        <f t="shared" si="3"/>
        <v>14.165172760009765</v>
      </c>
      <c r="K15" s="1">
        <f t="shared" si="4"/>
        <v>9.4391790924072261</v>
      </c>
      <c r="M15" t="s">
        <v>21</v>
      </c>
      <c r="N15" s="1">
        <f t="shared" si="5"/>
        <v>-1.2207483062744142</v>
      </c>
      <c r="O15" s="1">
        <f t="shared" si="5"/>
        <v>-5.2991289672851547</v>
      </c>
      <c r="P15" s="1">
        <f t="shared" si="5"/>
        <v>0</v>
      </c>
      <c r="Q15" s="1">
        <f t="shared" si="5"/>
        <v>-4.7259936676025394</v>
      </c>
      <c r="S15" t="s">
        <v>21</v>
      </c>
      <c r="T15" s="1">
        <f t="shared" si="6"/>
        <v>2.3306757492511441</v>
      </c>
      <c r="U15" s="1">
        <f t="shared" si="0"/>
        <v>39.372842543446467</v>
      </c>
      <c r="V15" s="1">
        <f t="shared" si="0"/>
        <v>1</v>
      </c>
      <c r="W15" s="1">
        <f t="shared" si="0"/>
        <v>26.464631629160053</v>
      </c>
      <c r="Y15" t="s">
        <v>21</v>
      </c>
      <c r="Z15">
        <v>1</v>
      </c>
      <c r="AA15">
        <v>26.464631629160053</v>
      </c>
      <c r="AB15">
        <v>2.3306757492511441</v>
      </c>
      <c r="AC15">
        <v>39.372842543446467</v>
      </c>
    </row>
    <row r="16" spans="1:29" x14ac:dyDescent="0.2">
      <c r="A16" t="s">
        <v>22</v>
      </c>
      <c r="B16" s="1">
        <v>30.949857711791992</v>
      </c>
      <c r="C16" s="1">
        <v>27.169759750366211</v>
      </c>
      <c r="D16" s="1">
        <v>30.75670051574707</v>
      </c>
      <c r="E16" s="1">
        <v>27.403209686279297</v>
      </c>
      <c r="G16" t="s">
        <v>22</v>
      </c>
      <c r="H16" s="1">
        <f t="shared" si="1"/>
        <v>14.815857711791992</v>
      </c>
      <c r="I16" s="1">
        <f t="shared" si="2"/>
        <v>10.830759750366212</v>
      </c>
      <c r="J16" s="1">
        <f t="shared" si="3"/>
        <v>16.798700515747072</v>
      </c>
      <c r="K16" s="1">
        <f t="shared" si="4"/>
        <v>11.734209686279296</v>
      </c>
      <c r="M16" t="s">
        <v>22</v>
      </c>
      <c r="N16" s="1">
        <f t="shared" si="5"/>
        <v>-1.9828428039550801</v>
      </c>
      <c r="O16" s="1">
        <f t="shared" si="5"/>
        <v>-5.9679407653808596</v>
      </c>
      <c r="P16" s="1">
        <f t="shared" si="5"/>
        <v>0</v>
      </c>
      <c r="Q16" s="1">
        <f t="shared" si="5"/>
        <v>-5.0644908294677755</v>
      </c>
      <c r="S16" t="s">
        <v>22</v>
      </c>
      <c r="T16" s="1">
        <f t="shared" si="6"/>
        <v>3.9527118950685924</v>
      </c>
      <c r="U16" s="1">
        <f t="shared" si="0"/>
        <v>62.593492264907063</v>
      </c>
      <c r="V16" s="1">
        <f t="shared" si="0"/>
        <v>1</v>
      </c>
      <c r="W16" s="1">
        <f t="shared" si="0"/>
        <v>33.46290592168797</v>
      </c>
      <c r="Y16" t="s">
        <v>22</v>
      </c>
      <c r="Z16">
        <v>1</v>
      </c>
      <c r="AA16">
        <v>33.46290592168797</v>
      </c>
      <c r="AB16">
        <v>3.9527118950685924</v>
      </c>
      <c r="AC16">
        <v>62.593492264907063</v>
      </c>
    </row>
    <row r="17" spans="1:29" x14ac:dyDescent="0.2">
      <c r="A17" t="s">
        <v>23</v>
      </c>
      <c r="B17" s="1">
        <v>31.398715972900391</v>
      </c>
      <c r="C17" s="1">
        <v>28.826166152954102</v>
      </c>
      <c r="D17" s="1">
        <v>30.981630325317383</v>
      </c>
      <c r="E17" s="1">
        <v>28.951173782348633</v>
      </c>
      <c r="G17" t="s">
        <v>24</v>
      </c>
      <c r="H17" s="1">
        <f t="shared" si="1"/>
        <v>15.26471597290039</v>
      </c>
      <c r="I17" s="1">
        <f t="shared" si="2"/>
        <v>12.487166152954103</v>
      </c>
      <c r="J17" s="1">
        <f t="shared" si="3"/>
        <v>17.023630325317384</v>
      </c>
      <c r="K17" s="1">
        <f t="shared" si="4"/>
        <v>13.282173782348632</v>
      </c>
      <c r="M17" t="s">
        <v>24</v>
      </c>
      <c r="N17" s="1">
        <f t="shared" si="5"/>
        <v>-1.7589143524169941</v>
      </c>
      <c r="O17" s="1">
        <f t="shared" si="5"/>
        <v>-4.5364641723632815</v>
      </c>
      <c r="P17" s="1">
        <f t="shared" si="5"/>
        <v>0</v>
      </c>
      <c r="Q17" s="1">
        <f t="shared" si="5"/>
        <v>-3.7414565429687521</v>
      </c>
      <c r="S17" t="s">
        <v>24</v>
      </c>
      <c r="T17" s="1">
        <f t="shared" si="6"/>
        <v>3.3844334588719343</v>
      </c>
      <c r="U17" s="1">
        <f t="shared" si="0"/>
        <v>23.206614615787608</v>
      </c>
      <c r="V17" s="1">
        <f t="shared" si="0"/>
        <v>1</v>
      </c>
      <c r="W17" s="1">
        <f t="shared" si="0"/>
        <v>13.374903180922674</v>
      </c>
      <c r="Y17" t="s">
        <v>24</v>
      </c>
      <c r="Z17">
        <v>1</v>
      </c>
      <c r="AA17">
        <v>13.374903180922674</v>
      </c>
      <c r="AB17">
        <v>3.3844334588719343</v>
      </c>
      <c r="AC17">
        <v>23.206614615787608</v>
      </c>
    </row>
    <row r="18" spans="1:29" x14ac:dyDescent="0.2">
      <c r="A18" t="s">
        <v>25</v>
      </c>
      <c r="B18" s="1">
        <v>24.920055389404297</v>
      </c>
      <c r="C18" s="1">
        <v>23.263830184936523</v>
      </c>
      <c r="D18" s="1">
        <v>25.4876708984375</v>
      </c>
      <c r="E18" s="1">
        <v>23.317035675048828</v>
      </c>
      <c r="G18" t="s">
        <v>26</v>
      </c>
      <c r="H18" s="1">
        <f t="shared" si="1"/>
        <v>8.7860553894042965</v>
      </c>
      <c r="I18" s="1">
        <f t="shared" si="2"/>
        <v>6.9248301849365248</v>
      </c>
      <c r="J18" s="1">
        <f t="shared" si="3"/>
        <v>11.5296708984375</v>
      </c>
      <c r="K18" s="1">
        <f t="shared" si="4"/>
        <v>7.6480356750488276</v>
      </c>
      <c r="M18" t="s">
        <v>26</v>
      </c>
      <c r="N18" s="1">
        <f t="shared" si="5"/>
        <v>-2.7436155090332033</v>
      </c>
      <c r="O18" s="1">
        <f t="shared" si="5"/>
        <v>-4.604840713500975</v>
      </c>
      <c r="P18" s="1">
        <f t="shared" si="5"/>
        <v>0</v>
      </c>
      <c r="Q18" s="1">
        <f t="shared" si="5"/>
        <v>-3.8816352233886722</v>
      </c>
      <c r="S18" t="s">
        <v>26</v>
      </c>
      <c r="T18" s="1">
        <f t="shared" si="6"/>
        <v>6.6974667281770248</v>
      </c>
      <c r="U18" s="1">
        <f t="shared" si="0"/>
        <v>24.332973324586952</v>
      </c>
      <c r="V18" s="1">
        <f t="shared" si="0"/>
        <v>1</v>
      </c>
      <c r="W18" s="1">
        <f t="shared" si="0"/>
        <v>14.739699665136255</v>
      </c>
      <c r="Y18" t="s">
        <v>26</v>
      </c>
      <c r="Z18">
        <v>1</v>
      </c>
      <c r="AA18">
        <v>14.739699665136255</v>
      </c>
      <c r="AB18">
        <v>6.6974667281770248</v>
      </c>
      <c r="AC18">
        <v>24.332973324586952</v>
      </c>
    </row>
    <row r="19" spans="1:29" x14ac:dyDescent="0.2">
      <c r="A19" t="s">
        <v>27</v>
      </c>
      <c r="B19" s="1">
        <v>25.69957160949707</v>
      </c>
      <c r="C19" s="1">
        <v>24.399398803710938</v>
      </c>
      <c r="D19" s="1">
        <v>26.29368782043457</v>
      </c>
      <c r="E19" s="1">
        <v>24.489782333374023</v>
      </c>
      <c r="G19" t="s">
        <v>27</v>
      </c>
      <c r="H19" s="1">
        <f t="shared" si="1"/>
        <v>9.56557160949707</v>
      </c>
      <c r="I19" s="1">
        <f t="shared" si="2"/>
        <v>8.0603988037109389</v>
      </c>
      <c r="J19" s="1">
        <f t="shared" si="3"/>
        <v>12.33568782043457</v>
      </c>
      <c r="K19" s="1">
        <f t="shared" si="4"/>
        <v>8.820782333374023</v>
      </c>
      <c r="M19" t="s">
        <v>27</v>
      </c>
      <c r="N19" s="1">
        <f t="shared" si="5"/>
        <v>-2.7701162109375002</v>
      </c>
      <c r="O19" s="1">
        <f t="shared" si="5"/>
        <v>-4.2752890167236313</v>
      </c>
      <c r="P19" s="1">
        <f t="shared" si="5"/>
        <v>0</v>
      </c>
      <c r="Q19" s="1">
        <f t="shared" si="5"/>
        <v>-3.5149054870605472</v>
      </c>
      <c r="S19" t="s">
        <v>27</v>
      </c>
      <c r="T19" s="1">
        <f t="shared" si="6"/>
        <v>6.8216286029538935</v>
      </c>
      <c r="U19" s="1">
        <f t="shared" si="6"/>
        <v>19.363784207691136</v>
      </c>
      <c r="V19" s="1">
        <f t="shared" si="6"/>
        <v>1</v>
      </c>
      <c r="W19" s="1">
        <f t="shared" si="6"/>
        <v>11.431204219463332</v>
      </c>
      <c r="Y19" t="s">
        <v>27</v>
      </c>
      <c r="Z19">
        <v>1</v>
      </c>
      <c r="AA19">
        <v>11.431204219463332</v>
      </c>
      <c r="AB19">
        <v>6.8216286029538935</v>
      </c>
      <c r="AC19">
        <v>19.363784207691136</v>
      </c>
    </row>
    <row r="20" spans="1:29" x14ac:dyDescent="0.2">
      <c r="A20" t="s">
        <v>28</v>
      </c>
      <c r="B20" s="1">
        <v>32.408397674560547</v>
      </c>
      <c r="C20" s="1">
        <v>30.228507995605469</v>
      </c>
      <c r="D20" s="1">
        <v>33.35028076171875</v>
      </c>
      <c r="E20" s="1">
        <v>31.940414428710938</v>
      </c>
      <c r="G20" t="s">
        <v>28</v>
      </c>
      <c r="H20" s="1">
        <f t="shared" si="1"/>
        <v>16.274397674560547</v>
      </c>
      <c r="I20" s="1">
        <f t="shared" si="2"/>
        <v>13.88950799560547</v>
      </c>
      <c r="J20" s="1">
        <f t="shared" si="3"/>
        <v>19.392280761718752</v>
      </c>
      <c r="K20" s="1">
        <f t="shared" si="4"/>
        <v>16.271414428710937</v>
      </c>
      <c r="M20" t="s">
        <v>28</v>
      </c>
      <c r="N20" s="1">
        <f t="shared" si="5"/>
        <v>-3.1178830871582051</v>
      </c>
      <c r="O20" s="1">
        <f t="shared" si="5"/>
        <v>-5.5027727661132815</v>
      </c>
      <c r="P20" s="1">
        <f t="shared" si="5"/>
        <v>0</v>
      </c>
      <c r="Q20" s="1">
        <f t="shared" si="5"/>
        <v>-3.1208663330078146</v>
      </c>
      <c r="S20" t="s">
        <v>28</v>
      </c>
      <c r="T20" s="1">
        <f t="shared" si="6"/>
        <v>8.681131446696865</v>
      </c>
      <c r="U20" s="1">
        <f t="shared" si="6"/>
        <v>45.341894481437102</v>
      </c>
      <c r="V20" s="1">
        <f t="shared" si="6"/>
        <v>1</v>
      </c>
      <c r="W20" s="1">
        <f t="shared" si="6"/>
        <v>8.6991011099642392</v>
      </c>
      <c r="Y20" t="s">
        <v>28</v>
      </c>
      <c r="Z20">
        <v>1</v>
      </c>
      <c r="AA20">
        <v>8.6991011099642392</v>
      </c>
      <c r="AB20">
        <v>8.681131446696865</v>
      </c>
      <c r="AC20">
        <v>45.341894481437102</v>
      </c>
    </row>
    <row r="21" spans="1:29" x14ac:dyDescent="0.2">
      <c r="A21" t="s">
        <v>29</v>
      </c>
      <c r="B21" s="1">
        <v>33.141090393066406</v>
      </c>
      <c r="C21" s="1">
        <v>31.01411247253418</v>
      </c>
      <c r="D21" s="1">
        <v>33.667976379394531</v>
      </c>
      <c r="E21" s="1">
        <v>32.610267639160156</v>
      </c>
      <c r="G21" t="s">
        <v>29</v>
      </c>
      <c r="H21" s="1">
        <f t="shared" si="1"/>
        <v>17.007090393066406</v>
      </c>
      <c r="I21" s="1">
        <f t="shared" si="2"/>
        <v>14.675112472534181</v>
      </c>
      <c r="J21" s="1">
        <f t="shared" si="3"/>
        <v>19.709976379394533</v>
      </c>
      <c r="K21" s="1">
        <f t="shared" si="4"/>
        <v>16.941267639160156</v>
      </c>
      <c r="M21" t="s">
        <v>29</v>
      </c>
      <c r="N21" s="1">
        <f t="shared" si="5"/>
        <v>-2.7028859863281269</v>
      </c>
      <c r="O21" s="1">
        <f t="shared" si="5"/>
        <v>-5.0348639068603518</v>
      </c>
      <c r="P21" s="1">
        <f t="shared" si="5"/>
        <v>0</v>
      </c>
      <c r="Q21" s="1">
        <f t="shared" si="5"/>
        <v>-2.7687087402343771</v>
      </c>
      <c r="S21" t="s">
        <v>29</v>
      </c>
      <c r="T21" s="1">
        <f t="shared" si="6"/>
        <v>6.5110309048187451</v>
      </c>
      <c r="U21" s="1">
        <f t="shared" si="6"/>
        <v>32.782725712218237</v>
      </c>
      <c r="V21" s="1">
        <f t="shared" si="6"/>
        <v>1</v>
      </c>
      <c r="W21" s="1">
        <f t="shared" si="6"/>
        <v>6.8149767740877829</v>
      </c>
      <c r="Y21" t="s">
        <v>29</v>
      </c>
      <c r="Z21">
        <v>1</v>
      </c>
      <c r="AA21">
        <v>6.8149767740877829</v>
      </c>
      <c r="AB21">
        <v>6.5110309048187451</v>
      </c>
      <c r="AC21">
        <v>32.782725712218237</v>
      </c>
    </row>
    <row r="22" spans="1:29" x14ac:dyDescent="0.2">
      <c r="A22" t="s">
        <v>30</v>
      </c>
      <c r="B22" s="1">
        <v>32.804595947265625</v>
      </c>
      <c r="C22" s="1">
        <v>30.709192276000977</v>
      </c>
      <c r="D22" s="1">
        <v>33.388870239257812</v>
      </c>
      <c r="E22" s="1">
        <v>32.956775665283203</v>
      </c>
      <c r="G22" t="s">
        <v>30</v>
      </c>
      <c r="H22" s="1">
        <f t="shared" si="1"/>
        <v>16.670595947265625</v>
      </c>
      <c r="I22" s="1">
        <f t="shared" si="2"/>
        <v>14.370192276000978</v>
      </c>
      <c r="J22" s="1">
        <f t="shared" si="3"/>
        <v>19.430870239257814</v>
      </c>
      <c r="K22" s="1">
        <f t="shared" si="4"/>
        <v>17.287775665283203</v>
      </c>
      <c r="M22" t="s">
        <v>30</v>
      </c>
      <c r="N22" s="1">
        <f t="shared" si="5"/>
        <v>-2.7602742919921894</v>
      </c>
      <c r="O22" s="1">
        <f t="shared" si="5"/>
        <v>-5.0606779632568362</v>
      </c>
      <c r="P22" s="1">
        <f t="shared" si="5"/>
        <v>0</v>
      </c>
      <c r="Q22" s="1">
        <f t="shared" si="5"/>
        <v>-2.1430945739746114</v>
      </c>
      <c r="S22" t="s">
        <v>30</v>
      </c>
      <c r="T22" s="1">
        <f t="shared" si="6"/>
        <v>6.7752505190689876</v>
      </c>
      <c r="U22" s="1">
        <f t="shared" si="6"/>
        <v>33.374584324736908</v>
      </c>
      <c r="V22" s="1">
        <f t="shared" si="6"/>
        <v>1</v>
      </c>
      <c r="W22" s="1">
        <f t="shared" si="6"/>
        <v>4.4170849353512596</v>
      </c>
      <c r="Y22" t="s">
        <v>30</v>
      </c>
      <c r="Z22">
        <v>1</v>
      </c>
      <c r="AA22">
        <v>4.4170849353512596</v>
      </c>
      <c r="AB22">
        <v>6.7752505190689876</v>
      </c>
      <c r="AC22">
        <v>33.374584324736908</v>
      </c>
    </row>
    <row r="23" spans="1:29" x14ac:dyDescent="0.2">
      <c r="A23" t="s">
        <v>31</v>
      </c>
      <c r="B23" s="1">
        <v>32.034671783447266</v>
      </c>
      <c r="C23" s="1">
        <v>30.655727386474609</v>
      </c>
      <c r="D23" s="1">
        <v>34.389869689941406</v>
      </c>
      <c r="E23" s="1">
        <v>32.947490692138672</v>
      </c>
      <c r="G23" t="s">
        <v>31</v>
      </c>
      <c r="H23" s="1">
        <f t="shared" si="1"/>
        <v>15.900671783447265</v>
      </c>
      <c r="I23" s="1">
        <f t="shared" si="2"/>
        <v>14.316727386474611</v>
      </c>
      <c r="J23" s="1">
        <f t="shared" si="3"/>
        <v>20.431869689941408</v>
      </c>
      <c r="K23" s="1">
        <f t="shared" si="4"/>
        <v>17.278490692138671</v>
      </c>
      <c r="M23" t="s">
        <v>31</v>
      </c>
      <c r="N23" s="1">
        <f t="shared" si="5"/>
        <v>-4.5311979064941426</v>
      </c>
      <c r="O23" s="1">
        <f t="shared" si="5"/>
        <v>-6.1151423034667971</v>
      </c>
      <c r="P23" s="1">
        <f t="shared" si="5"/>
        <v>0</v>
      </c>
      <c r="Q23" s="1">
        <f t="shared" si="5"/>
        <v>-3.1533789978027364</v>
      </c>
      <c r="S23" t="s">
        <v>31</v>
      </c>
      <c r="T23" s="1">
        <f t="shared" si="6"/>
        <v>23.122057994497666</v>
      </c>
      <c r="U23" s="1">
        <f t="shared" si="6"/>
        <v>69.317239838158926</v>
      </c>
      <c r="V23" s="1">
        <f t="shared" si="6"/>
        <v>1</v>
      </c>
      <c r="W23" s="1">
        <f t="shared" si="6"/>
        <v>8.8973703035265288</v>
      </c>
      <c r="Y23" t="s">
        <v>31</v>
      </c>
      <c r="Z23">
        <v>1</v>
      </c>
      <c r="AA23">
        <v>8.8973703035265288</v>
      </c>
      <c r="AB23">
        <v>23.122057994497666</v>
      </c>
      <c r="AC23">
        <v>69.317239838158926</v>
      </c>
    </row>
    <row r="24" spans="1:29" x14ac:dyDescent="0.2">
      <c r="A24" t="s">
        <v>32</v>
      </c>
      <c r="B24" s="1">
        <v>33.376937866210938</v>
      </c>
      <c r="C24" s="1">
        <v>31.398509979248047</v>
      </c>
      <c r="D24" s="1">
        <v>35.153430938720703</v>
      </c>
      <c r="E24" s="1">
        <v>34.409908294677734</v>
      </c>
      <c r="G24" t="s">
        <v>32</v>
      </c>
      <c r="H24" s="1">
        <f t="shared" si="1"/>
        <v>17.242937866210937</v>
      </c>
      <c r="I24" s="1">
        <f t="shared" si="2"/>
        <v>15.059509979248048</v>
      </c>
      <c r="J24" s="1">
        <f t="shared" si="3"/>
        <v>21.195430938720705</v>
      </c>
      <c r="K24" s="1">
        <f t="shared" si="4"/>
        <v>18.740908294677734</v>
      </c>
      <c r="M24" t="s">
        <v>32</v>
      </c>
      <c r="N24" s="1">
        <f t="shared" si="5"/>
        <v>-3.9524930725097676</v>
      </c>
      <c r="O24" s="1">
        <f t="shared" si="5"/>
        <v>-6.1359209594726565</v>
      </c>
      <c r="P24" s="1">
        <f t="shared" si="5"/>
        <v>0</v>
      </c>
      <c r="Q24" s="1">
        <f t="shared" si="5"/>
        <v>-2.4545226440429708</v>
      </c>
      <c r="S24" t="s">
        <v>32</v>
      </c>
      <c r="T24" s="1">
        <f t="shared" si="6"/>
        <v>15.481711582475802</v>
      </c>
      <c r="U24" s="1">
        <f t="shared" si="6"/>
        <v>70.322817062983304</v>
      </c>
      <c r="V24" s="1">
        <f t="shared" si="6"/>
        <v>1</v>
      </c>
      <c r="W24" s="1">
        <f t="shared" si="6"/>
        <v>5.4813172728934569</v>
      </c>
      <c r="Y24" t="s">
        <v>32</v>
      </c>
      <c r="Z24">
        <v>1</v>
      </c>
      <c r="AA24">
        <v>5.4813172728934569</v>
      </c>
      <c r="AB24">
        <v>15.481711582475802</v>
      </c>
      <c r="AC24">
        <v>70.322817062983304</v>
      </c>
    </row>
    <row r="25" spans="1:29" x14ac:dyDescent="0.2">
      <c r="A25" t="s">
        <v>33</v>
      </c>
      <c r="B25" s="1">
        <v>32.876487731933594</v>
      </c>
      <c r="C25" s="1">
        <v>31.149612426757812</v>
      </c>
      <c r="D25" s="1">
        <v>34.999114990234375</v>
      </c>
      <c r="E25" s="1">
        <v>33.326347351074219</v>
      </c>
      <c r="G25" t="s">
        <v>33</v>
      </c>
      <c r="H25" s="1">
        <f t="shared" si="1"/>
        <v>16.742487731933593</v>
      </c>
      <c r="I25" s="1">
        <f t="shared" si="2"/>
        <v>14.810612426757814</v>
      </c>
      <c r="J25" s="1">
        <f t="shared" si="3"/>
        <v>21.041114990234377</v>
      </c>
      <c r="K25" s="1">
        <f t="shared" si="4"/>
        <v>17.657347351074218</v>
      </c>
      <c r="M25" t="s">
        <v>33</v>
      </c>
      <c r="N25" s="1">
        <f t="shared" si="5"/>
        <v>-4.2986272583007832</v>
      </c>
      <c r="O25" s="1">
        <f t="shared" si="5"/>
        <v>-6.2305025634765627</v>
      </c>
      <c r="P25" s="1">
        <f t="shared" si="5"/>
        <v>0</v>
      </c>
      <c r="Q25" s="1">
        <f t="shared" si="5"/>
        <v>-3.3837676391601583</v>
      </c>
      <c r="S25" t="s">
        <v>33</v>
      </c>
      <c r="T25" s="1">
        <f t="shared" si="6"/>
        <v>19.679576348185744</v>
      </c>
      <c r="U25" s="1">
        <f t="shared" si="6"/>
        <v>75.087588991430863</v>
      </c>
      <c r="V25" s="1">
        <f t="shared" si="6"/>
        <v>1</v>
      </c>
      <c r="W25" s="1">
        <f t="shared" si="6"/>
        <v>10.437958305832808</v>
      </c>
      <c r="Y25" t="s">
        <v>33</v>
      </c>
      <c r="Z25">
        <v>1</v>
      </c>
      <c r="AA25">
        <v>10.437958305832808</v>
      </c>
      <c r="AB25">
        <v>19.679576348185744</v>
      </c>
      <c r="AC25">
        <v>75.087588991430863</v>
      </c>
    </row>
    <row r="26" spans="1:29" x14ac:dyDescent="0.2">
      <c r="A26" t="s">
        <v>34</v>
      </c>
      <c r="B26" s="1">
        <v>31.913412094116211</v>
      </c>
      <c r="C26" s="1">
        <v>29.867208480834961</v>
      </c>
      <c r="D26" s="1">
        <v>33.112800598144531</v>
      </c>
      <c r="E26" s="1">
        <v>32.021350860595703</v>
      </c>
      <c r="G26" t="s">
        <v>34</v>
      </c>
      <c r="H26" s="1">
        <f t="shared" si="1"/>
        <v>15.779412094116211</v>
      </c>
      <c r="I26" s="1">
        <f t="shared" si="2"/>
        <v>13.528208480834962</v>
      </c>
      <c r="J26" s="1">
        <f t="shared" si="3"/>
        <v>19.154800598144533</v>
      </c>
      <c r="K26" s="1">
        <f t="shared" si="4"/>
        <v>16.352350860595703</v>
      </c>
      <c r="M26" t="s">
        <v>34</v>
      </c>
      <c r="N26" s="1">
        <f t="shared" si="5"/>
        <v>-3.3753885040283222</v>
      </c>
      <c r="O26" s="1">
        <f t="shared" si="5"/>
        <v>-5.6265921173095705</v>
      </c>
      <c r="P26" s="1">
        <f t="shared" si="5"/>
        <v>0</v>
      </c>
      <c r="Q26" s="1">
        <f t="shared" si="5"/>
        <v>-2.8024497375488302</v>
      </c>
      <c r="S26" t="s">
        <v>34</v>
      </c>
      <c r="T26" s="1">
        <f t="shared" si="6"/>
        <v>10.37751062570023</v>
      </c>
      <c r="U26" s="1">
        <f t="shared" si="6"/>
        <v>49.40523855889365</v>
      </c>
      <c r="V26" s="1">
        <f t="shared" si="6"/>
        <v>1</v>
      </c>
      <c r="W26" s="1">
        <f t="shared" si="6"/>
        <v>6.9762403108495388</v>
      </c>
      <c r="Y26" t="s">
        <v>34</v>
      </c>
      <c r="Z26">
        <v>1</v>
      </c>
      <c r="AA26">
        <v>6.9762403108495388</v>
      </c>
      <c r="AB26">
        <v>10.37751062570023</v>
      </c>
      <c r="AC26">
        <v>49.40523855889365</v>
      </c>
    </row>
    <row r="27" spans="1:29" x14ac:dyDescent="0.2">
      <c r="A27" t="s">
        <v>35</v>
      </c>
      <c r="B27" s="1">
        <v>30.03639030456543</v>
      </c>
      <c r="C27" s="1">
        <v>29.978042602539062</v>
      </c>
      <c r="D27" s="1">
        <v>31.31214714050293</v>
      </c>
      <c r="E27" s="1">
        <v>30.785116195678711</v>
      </c>
      <c r="G27" t="s">
        <v>35</v>
      </c>
      <c r="H27" s="1">
        <f t="shared" si="1"/>
        <v>13.902390304565429</v>
      </c>
      <c r="I27" s="1">
        <f t="shared" si="2"/>
        <v>13.639042602539064</v>
      </c>
      <c r="J27" s="1">
        <f t="shared" si="3"/>
        <v>17.354147140502931</v>
      </c>
      <c r="K27" s="1">
        <f t="shared" si="4"/>
        <v>15.11611619567871</v>
      </c>
      <c r="M27" t="s">
        <v>35</v>
      </c>
      <c r="N27" s="1">
        <f t="shared" si="5"/>
        <v>-3.4517568359375019</v>
      </c>
      <c r="O27" s="1">
        <f t="shared" si="5"/>
        <v>-3.7151045379638674</v>
      </c>
      <c r="P27" s="1">
        <f t="shared" si="5"/>
        <v>0</v>
      </c>
      <c r="Q27" s="1">
        <f t="shared" si="5"/>
        <v>-2.2380309448242208</v>
      </c>
      <c r="S27" t="s">
        <v>35</v>
      </c>
      <c r="T27" s="1">
        <f t="shared" si="6"/>
        <v>10.941638079278535</v>
      </c>
      <c r="U27" s="1">
        <f t="shared" si="6"/>
        <v>13.132817312994307</v>
      </c>
      <c r="V27" s="1">
        <f t="shared" si="6"/>
        <v>1</v>
      </c>
      <c r="W27" s="1">
        <f t="shared" si="6"/>
        <v>4.7175275557067877</v>
      </c>
      <c r="Y27" t="s">
        <v>35</v>
      </c>
      <c r="Z27">
        <v>1</v>
      </c>
      <c r="AA27">
        <v>4.7175275557067877</v>
      </c>
      <c r="AB27">
        <v>10.941638079278535</v>
      </c>
      <c r="AC27">
        <v>13.132817312994307</v>
      </c>
    </row>
    <row r="28" spans="1:29" x14ac:dyDescent="0.2">
      <c r="A28" t="s">
        <v>36</v>
      </c>
      <c r="B28" s="1">
        <v>29.402708053588867</v>
      </c>
      <c r="C28" s="1">
        <v>30.081661224365234</v>
      </c>
      <c r="D28" s="1">
        <v>32.534324645996094</v>
      </c>
      <c r="E28" s="1">
        <v>31.570920944213867</v>
      </c>
      <c r="G28" t="s">
        <v>36</v>
      </c>
      <c r="H28" s="1">
        <f t="shared" si="1"/>
        <v>13.268708053588867</v>
      </c>
      <c r="I28" s="1">
        <f t="shared" si="2"/>
        <v>13.742661224365236</v>
      </c>
      <c r="J28" s="1">
        <f t="shared" si="3"/>
        <v>18.576324645996095</v>
      </c>
      <c r="K28" s="1">
        <f t="shared" si="4"/>
        <v>15.901920944213867</v>
      </c>
      <c r="M28" t="s">
        <v>36</v>
      </c>
      <c r="N28" s="1">
        <f t="shared" si="5"/>
        <v>-5.3076165924072285</v>
      </c>
      <c r="O28" s="1">
        <f t="shared" si="5"/>
        <v>-4.8336634216308596</v>
      </c>
      <c r="P28" s="1">
        <f t="shared" si="5"/>
        <v>0</v>
      </c>
      <c r="Q28" s="1">
        <f t="shared" si="5"/>
        <v>-2.6744037017822286</v>
      </c>
      <c r="S28" t="s">
        <v>36</v>
      </c>
      <c r="T28" s="1">
        <f t="shared" si="6"/>
        <v>39.60516252357035</v>
      </c>
      <c r="U28" s="1">
        <f t="shared" si="6"/>
        <v>28.515282524331656</v>
      </c>
      <c r="V28" s="1">
        <f t="shared" si="6"/>
        <v>1</v>
      </c>
      <c r="W28" s="1">
        <f t="shared" si="6"/>
        <v>6.3837479992674115</v>
      </c>
      <c r="Y28" t="s">
        <v>36</v>
      </c>
      <c r="Z28">
        <v>1</v>
      </c>
      <c r="AA28">
        <v>6.3837479992674115</v>
      </c>
      <c r="AB28">
        <v>39.60516252357035</v>
      </c>
      <c r="AC28">
        <v>28.515282524331656</v>
      </c>
    </row>
    <row r="29" spans="1:29" x14ac:dyDescent="0.2">
      <c r="A29" t="s">
        <v>37</v>
      </c>
      <c r="B29" s="1">
        <v>31.823915481567383</v>
      </c>
      <c r="C29" s="1">
        <v>30.512699127197266</v>
      </c>
      <c r="D29" s="1">
        <v>32.855255126953125</v>
      </c>
      <c r="E29" s="1">
        <v>32.35546875</v>
      </c>
      <c r="G29" t="s">
        <v>37</v>
      </c>
      <c r="H29" s="1">
        <f t="shared" si="1"/>
        <v>15.689915481567382</v>
      </c>
      <c r="I29" s="1">
        <f t="shared" si="2"/>
        <v>14.173699127197267</v>
      </c>
      <c r="J29" s="1">
        <f t="shared" si="3"/>
        <v>18.897255126953127</v>
      </c>
      <c r="K29" s="1">
        <f t="shared" si="4"/>
        <v>16.68646875</v>
      </c>
      <c r="M29" t="s">
        <v>37</v>
      </c>
      <c r="N29" s="1">
        <f t="shared" si="5"/>
        <v>-3.2073396453857441</v>
      </c>
      <c r="O29" s="1">
        <f t="shared" si="5"/>
        <v>-4.7235559997558596</v>
      </c>
      <c r="P29" s="1">
        <f t="shared" si="5"/>
        <v>0</v>
      </c>
      <c r="Q29" s="1">
        <f t="shared" si="5"/>
        <v>-2.2107863769531271</v>
      </c>
      <c r="S29" t="s">
        <v>37</v>
      </c>
      <c r="T29" s="1">
        <f t="shared" si="6"/>
        <v>9.2364575702092147</v>
      </c>
      <c r="U29" s="1">
        <f t="shared" si="6"/>
        <v>26.419953087463981</v>
      </c>
      <c r="V29" s="1">
        <f t="shared" si="6"/>
        <v>1</v>
      </c>
      <c r="W29" s="1">
        <f t="shared" si="6"/>
        <v>4.6292753501646429</v>
      </c>
      <c r="Y29" t="s">
        <v>37</v>
      </c>
      <c r="Z29">
        <v>1</v>
      </c>
      <c r="AA29">
        <v>4.6292753501646429</v>
      </c>
      <c r="AB29">
        <v>9.2364575702092147</v>
      </c>
      <c r="AC29">
        <v>26.419953087463981</v>
      </c>
    </row>
    <row r="30" spans="1:29" x14ac:dyDescent="0.2">
      <c r="A30" t="s">
        <v>38</v>
      </c>
      <c r="B30" s="1">
        <v>33.365703582763672</v>
      </c>
      <c r="C30" s="1">
        <v>30.703647613525391</v>
      </c>
      <c r="D30" s="1">
        <v>33.311866760253906</v>
      </c>
      <c r="E30" s="1">
        <v>32.30242919921875</v>
      </c>
      <c r="G30" t="s">
        <v>38</v>
      </c>
      <c r="H30" s="1">
        <f t="shared" si="1"/>
        <v>17.231703582763672</v>
      </c>
      <c r="I30" s="1">
        <f t="shared" si="2"/>
        <v>14.364647613525392</v>
      </c>
      <c r="J30" s="1">
        <f t="shared" si="3"/>
        <v>19.353866760253908</v>
      </c>
      <c r="K30" s="1">
        <f t="shared" si="4"/>
        <v>16.63342919921875</v>
      </c>
      <c r="M30" t="s">
        <v>38</v>
      </c>
      <c r="N30" s="1">
        <f t="shared" si="5"/>
        <v>-2.1221631774902363</v>
      </c>
      <c r="O30" s="1">
        <f t="shared" si="5"/>
        <v>-4.9892191467285159</v>
      </c>
      <c r="P30" s="1">
        <f t="shared" si="5"/>
        <v>0</v>
      </c>
      <c r="Q30" s="1">
        <f t="shared" si="5"/>
        <v>-2.7204375610351583</v>
      </c>
      <c r="S30" t="s">
        <v>38</v>
      </c>
      <c r="T30" s="1">
        <f t="shared" si="6"/>
        <v>4.3534621416016579</v>
      </c>
      <c r="U30" s="1">
        <f t="shared" si="6"/>
        <v>31.76176426528361</v>
      </c>
      <c r="V30" s="1">
        <f t="shared" si="6"/>
        <v>1</v>
      </c>
      <c r="W30" s="1">
        <f t="shared" si="6"/>
        <v>6.5907267642265737</v>
      </c>
      <c r="Y30" t="s">
        <v>38</v>
      </c>
      <c r="Z30">
        <v>1</v>
      </c>
      <c r="AA30">
        <v>6.5907267642265737</v>
      </c>
      <c r="AB30">
        <v>4.3534621416016579</v>
      </c>
      <c r="AC30">
        <v>31.76176426528361</v>
      </c>
    </row>
    <row r="31" spans="1:29" x14ac:dyDescent="0.2">
      <c r="A31" t="s">
        <v>39</v>
      </c>
      <c r="B31" s="1">
        <v>32.416202545166016</v>
      </c>
      <c r="C31" s="1">
        <v>30.198434829711914</v>
      </c>
      <c r="D31" s="1">
        <v>34.442672729492188</v>
      </c>
      <c r="E31" s="1">
        <v>31.882148742675781</v>
      </c>
      <c r="G31" t="s">
        <v>39</v>
      </c>
      <c r="H31" s="1">
        <f t="shared" si="1"/>
        <v>16.282202545166015</v>
      </c>
      <c r="I31" s="1">
        <f t="shared" si="2"/>
        <v>13.859434829711915</v>
      </c>
      <c r="J31" s="1">
        <f t="shared" si="3"/>
        <v>20.484672729492189</v>
      </c>
      <c r="K31" s="1">
        <f t="shared" si="4"/>
        <v>16.213148742675781</v>
      </c>
      <c r="M31" t="s">
        <v>39</v>
      </c>
      <c r="N31" s="1">
        <f t="shared" si="5"/>
        <v>-4.2024701843261738</v>
      </c>
      <c r="O31" s="1">
        <f t="shared" si="5"/>
        <v>-6.6252378997802737</v>
      </c>
      <c r="P31" s="1">
        <f t="shared" si="5"/>
        <v>0</v>
      </c>
      <c r="Q31" s="1">
        <f t="shared" si="5"/>
        <v>-4.2715239868164083</v>
      </c>
      <c r="S31" t="s">
        <v>39</v>
      </c>
      <c r="T31" s="1">
        <f t="shared" si="6"/>
        <v>18.410669480922639</v>
      </c>
      <c r="U31" s="1">
        <f t="shared" si="6"/>
        <v>98.717770001051932</v>
      </c>
      <c r="V31" s="1">
        <f t="shared" si="6"/>
        <v>1</v>
      </c>
      <c r="W31" s="1">
        <f t="shared" si="6"/>
        <v>19.313316037920352</v>
      </c>
      <c r="Y31" t="s">
        <v>39</v>
      </c>
      <c r="Z31">
        <v>1</v>
      </c>
      <c r="AA31">
        <v>19.313316037920352</v>
      </c>
      <c r="AB31">
        <v>18.410669480922639</v>
      </c>
      <c r="AC31">
        <v>98.717770001051932</v>
      </c>
    </row>
    <row r="32" spans="1:29" x14ac:dyDescent="0.2">
      <c r="A32" t="s">
        <v>40</v>
      </c>
      <c r="B32" s="1">
        <v>32.122570037841797</v>
      </c>
      <c r="C32" s="1">
        <v>31.026544570922852</v>
      </c>
      <c r="D32" s="1">
        <v>34.594932556152344</v>
      </c>
      <c r="E32" s="1">
        <v>33.970909118652344</v>
      </c>
      <c r="G32" t="s">
        <v>40</v>
      </c>
      <c r="H32" s="1">
        <f t="shared" si="1"/>
        <v>15.988570037841797</v>
      </c>
      <c r="I32" s="1">
        <f t="shared" si="2"/>
        <v>14.687544570922853</v>
      </c>
      <c r="J32" s="1">
        <f t="shared" si="3"/>
        <v>20.636932556152345</v>
      </c>
      <c r="K32" s="1">
        <f t="shared" si="4"/>
        <v>18.301909118652343</v>
      </c>
      <c r="M32" t="s">
        <v>40</v>
      </c>
      <c r="N32" s="1">
        <f t="shared" si="5"/>
        <v>-4.6483625183105488</v>
      </c>
      <c r="O32" s="1">
        <f t="shared" si="5"/>
        <v>-5.9493879852294924</v>
      </c>
      <c r="P32" s="1">
        <f t="shared" si="5"/>
        <v>0</v>
      </c>
      <c r="Q32" s="1">
        <f t="shared" si="5"/>
        <v>-2.3350234375000021</v>
      </c>
      <c r="S32" t="s">
        <v>40</v>
      </c>
      <c r="T32" s="1">
        <f t="shared" si="6"/>
        <v>25.078210807033962</v>
      </c>
      <c r="U32" s="1">
        <f t="shared" si="6"/>
        <v>61.793705592291595</v>
      </c>
      <c r="V32" s="1">
        <f t="shared" si="6"/>
        <v>1</v>
      </c>
      <c r="W32" s="1">
        <f t="shared" si="6"/>
        <v>5.045591603509056</v>
      </c>
      <c r="Y32" t="s">
        <v>40</v>
      </c>
      <c r="Z32">
        <v>1</v>
      </c>
      <c r="AA32">
        <v>5.045591603509056</v>
      </c>
      <c r="AB32">
        <v>25.078210807033962</v>
      </c>
      <c r="AC32">
        <v>61.793705592291595</v>
      </c>
    </row>
    <row r="33" spans="1:29" x14ac:dyDescent="0.2">
      <c r="A33" t="s">
        <v>41</v>
      </c>
      <c r="B33" s="1">
        <v>34.820781707763672</v>
      </c>
      <c r="C33" s="1">
        <v>35.495418548583984</v>
      </c>
      <c r="D33" s="1">
        <v>36.946102142333984</v>
      </c>
      <c r="E33" s="1">
        <v>34.170513153076172</v>
      </c>
      <c r="G33" t="s">
        <v>41</v>
      </c>
      <c r="H33" s="1">
        <f t="shared" si="1"/>
        <v>18.686781707763672</v>
      </c>
      <c r="I33" s="1">
        <f t="shared" si="2"/>
        <v>19.156418548583986</v>
      </c>
      <c r="J33" s="1">
        <f t="shared" si="3"/>
        <v>22.988102142333986</v>
      </c>
      <c r="K33" s="1">
        <f t="shared" si="4"/>
        <v>18.501513153076171</v>
      </c>
      <c r="M33" t="s">
        <v>41</v>
      </c>
      <c r="N33" s="1">
        <f t="shared" si="5"/>
        <v>-4.3013204345703144</v>
      </c>
      <c r="O33" s="1">
        <f t="shared" si="5"/>
        <v>-3.8316835937500002</v>
      </c>
      <c r="P33" s="1">
        <f t="shared" si="5"/>
        <v>0</v>
      </c>
      <c r="Q33" s="1">
        <f t="shared" si="5"/>
        <v>-4.4865889892578146</v>
      </c>
      <c r="S33" t="s">
        <v>41</v>
      </c>
      <c r="T33" s="1">
        <f t="shared" si="6"/>
        <v>19.716347853721587</v>
      </c>
      <c r="U33" s="1">
        <f t="shared" si="6"/>
        <v>14.2380887474951</v>
      </c>
      <c r="V33" s="1">
        <f t="shared" si="6"/>
        <v>1</v>
      </c>
      <c r="W33" s="1">
        <f t="shared" si="6"/>
        <v>22.418051575727155</v>
      </c>
      <c r="Y33" t="s">
        <v>41</v>
      </c>
      <c r="Z33">
        <v>1</v>
      </c>
      <c r="AA33">
        <v>22.418051575727155</v>
      </c>
      <c r="AB33">
        <v>19.716347853721587</v>
      </c>
      <c r="AC33">
        <v>14.2380887474951</v>
      </c>
    </row>
    <row r="34" spans="1:29" x14ac:dyDescent="0.2">
      <c r="A34" t="s">
        <v>42</v>
      </c>
      <c r="B34" s="1">
        <v>31.20355224609375</v>
      </c>
      <c r="C34" s="1">
        <v>29.983890533447266</v>
      </c>
      <c r="D34" s="1">
        <v>32.901382446289062</v>
      </c>
      <c r="E34" s="1">
        <v>32.122520446777344</v>
      </c>
      <c r="G34" t="s">
        <v>42</v>
      </c>
      <c r="H34" s="1">
        <f t="shared" si="1"/>
        <v>15.06955224609375</v>
      </c>
      <c r="I34" s="1">
        <f t="shared" si="2"/>
        <v>13.644890533447267</v>
      </c>
      <c r="J34" s="1">
        <f t="shared" si="3"/>
        <v>18.943382446289064</v>
      </c>
      <c r="K34" s="1">
        <f t="shared" si="4"/>
        <v>16.453520446777343</v>
      </c>
      <c r="M34" t="s">
        <v>42</v>
      </c>
      <c r="N34" s="1">
        <f t="shared" si="5"/>
        <v>-3.8738302001953144</v>
      </c>
      <c r="O34" s="1">
        <f t="shared" si="5"/>
        <v>-5.2984919128417971</v>
      </c>
      <c r="P34" s="1">
        <f t="shared" si="5"/>
        <v>0</v>
      </c>
      <c r="Q34" s="1">
        <f t="shared" si="5"/>
        <v>-2.4898619995117208</v>
      </c>
      <c r="S34" t="s">
        <v>42</v>
      </c>
      <c r="T34" s="1">
        <f t="shared" si="6"/>
        <v>14.660172765817231</v>
      </c>
      <c r="U34" s="1">
        <f t="shared" si="6"/>
        <v>39.355460417292747</v>
      </c>
      <c r="V34" s="1">
        <f t="shared" si="6"/>
        <v>1</v>
      </c>
      <c r="W34" s="1">
        <f t="shared" si="6"/>
        <v>5.6172421619234081</v>
      </c>
      <c r="Y34" t="s">
        <v>42</v>
      </c>
      <c r="Z34">
        <v>1</v>
      </c>
      <c r="AA34">
        <v>5.6172421619234081</v>
      </c>
      <c r="AB34">
        <v>14.660172765817231</v>
      </c>
      <c r="AC34">
        <v>39.355460417292747</v>
      </c>
    </row>
    <row r="35" spans="1:29" x14ac:dyDescent="0.2">
      <c r="A35" t="s">
        <v>43</v>
      </c>
      <c r="B35" s="1">
        <v>30.930051803588867</v>
      </c>
      <c r="C35" s="1">
        <v>29.496583938598633</v>
      </c>
      <c r="D35" s="1">
        <v>33.914142608642578</v>
      </c>
      <c r="E35" s="1">
        <v>32.425453186035156</v>
      </c>
      <c r="G35" t="s">
        <v>43</v>
      </c>
      <c r="H35" s="1">
        <f t="shared" si="1"/>
        <v>14.796051803588867</v>
      </c>
      <c r="I35" s="1">
        <f t="shared" si="2"/>
        <v>13.157583938598634</v>
      </c>
      <c r="J35" s="1">
        <f t="shared" si="3"/>
        <v>19.95614260864258</v>
      </c>
      <c r="K35" s="1">
        <f t="shared" si="4"/>
        <v>16.756453186035156</v>
      </c>
      <c r="M35" t="s">
        <v>43</v>
      </c>
      <c r="N35" s="1">
        <f t="shared" si="5"/>
        <v>-5.1600908050537129</v>
      </c>
      <c r="O35" s="1">
        <f t="shared" si="5"/>
        <v>-6.7985586700439455</v>
      </c>
      <c r="P35" s="1">
        <f t="shared" si="5"/>
        <v>0</v>
      </c>
      <c r="Q35" s="1">
        <f t="shared" si="5"/>
        <v>-3.1996894226074239</v>
      </c>
      <c r="S35" t="s">
        <v>43</v>
      </c>
      <c r="T35" s="1">
        <f t="shared" si="6"/>
        <v>35.75543884010947</v>
      </c>
      <c r="U35" s="1">
        <f t="shared" si="6"/>
        <v>111.31920265717432</v>
      </c>
      <c r="V35" s="1">
        <f t="shared" si="6"/>
        <v>1</v>
      </c>
      <c r="W35" s="1">
        <f t="shared" si="6"/>
        <v>9.1876087568375997</v>
      </c>
      <c r="Y35" t="s">
        <v>43</v>
      </c>
      <c r="Z35">
        <v>1</v>
      </c>
      <c r="AA35">
        <v>9.1876087568375997</v>
      </c>
      <c r="AB35">
        <v>35.75543884010947</v>
      </c>
      <c r="AC35">
        <v>111.31920265717432</v>
      </c>
    </row>
    <row r="36" spans="1:29" x14ac:dyDescent="0.2">
      <c r="A36" t="s">
        <v>44</v>
      </c>
      <c r="B36" s="1">
        <v>31.908151626586914</v>
      </c>
      <c r="C36" s="1">
        <v>30.562215805053711</v>
      </c>
      <c r="D36" s="1">
        <v>32.141292572021484</v>
      </c>
      <c r="E36" s="1">
        <v>32.162223815917969</v>
      </c>
      <c r="G36" t="s">
        <v>44</v>
      </c>
      <c r="H36" s="1">
        <f t="shared" si="1"/>
        <v>15.774151626586914</v>
      </c>
      <c r="I36" s="1">
        <f t="shared" si="2"/>
        <v>14.223215805053712</v>
      </c>
      <c r="J36" s="1">
        <f t="shared" si="3"/>
        <v>18.183292572021486</v>
      </c>
      <c r="K36" s="1">
        <f t="shared" si="4"/>
        <v>16.493223815917968</v>
      </c>
      <c r="M36" t="s">
        <v>44</v>
      </c>
      <c r="N36" s="1">
        <f t="shared" si="5"/>
        <v>-2.4091409454345722</v>
      </c>
      <c r="O36" s="1">
        <f t="shared" si="5"/>
        <v>-3.9600767669677737</v>
      </c>
      <c r="P36" s="1">
        <f t="shared" si="5"/>
        <v>0</v>
      </c>
      <c r="Q36" s="1">
        <f t="shared" si="5"/>
        <v>-1.6900687561035177</v>
      </c>
      <c r="S36" t="s">
        <v>44</v>
      </c>
      <c r="T36" s="1">
        <f t="shared" si="6"/>
        <v>5.3115795278872655</v>
      </c>
      <c r="U36" s="1">
        <f t="shared" si="6"/>
        <v>15.563307272707874</v>
      </c>
      <c r="V36" s="1">
        <f t="shared" si="6"/>
        <v>1</v>
      </c>
      <c r="W36" s="1">
        <f t="shared" si="6"/>
        <v>3.2267208126050457</v>
      </c>
      <c r="Y36" t="s">
        <v>44</v>
      </c>
      <c r="Z36">
        <v>1</v>
      </c>
      <c r="AA36">
        <v>3.2267208126050457</v>
      </c>
      <c r="AB36">
        <v>5.3115795278872655</v>
      </c>
      <c r="AC36">
        <v>15.563307272707874</v>
      </c>
    </row>
    <row r="37" spans="1:29" x14ac:dyDescent="0.2">
      <c r="A37" t="s">
        <v>45</v>
      </c>
      <c r="B37" s="1">
        <v>32.81964111328125</v>
      </c>
      <c r="C37" s="1">
        <v>30.644041061401367</v>
      </c>
      <c r="D37" s="1">
        <v>34.253837585449219</v>
      </c>
      <c r="E37" s="1">
        <v>32.577903747558594</v>
      </c>
      <c r="G37" t="s">
        <v>45</v>
      </c>
      <c r="H37" s="1">
        <f t="shared" si="1"/>
        <v>16.68564111328125</v>
      </c>
      <c r="I37" s="1">
        <f t="shared" si="2"/>
        <v>14.305041061401369</v>
      </c>
      <c r="J37" s="1">
        <f t="shared" si="3"/>
        <v>20.29583758544922</v>
      </c>
      <c r="K37" s="1">
        <f t="shared" si="4"/>
        <v>16.908903747558593</v>
      </c>
      <c r="M37" t="s">
        <v>45</v>
      </c>
      <c r="N37" s="1">
        <f t="shared" si="5"/>
        <v>-3.6101964721679707</v>
      </c>
      <c r="O37" s="1">
        <f t="shared" si="5"/>
        <v>-5.9907965240478518</v>
      </c>
      <c r="P37" s="1">
        <f t="shared" si="5"/>
        <v>0</v>
      </c>
      <c r="Q37" s="1">
        <f t="shared" si="5"/>
        <v>-3.3869338378906271</v>
      </c>
      <c r="S37" t="s">
        <v>45</v>
      </c>
      <c r="T37" s="1">
        <f t="shared" si="6"/>
        <v>12.211736603165855</v>
      </c>
      <c r="U37" s="1">
        <f t="shared" si="6"/>
        <v>63.593020257964142</v>
      </c>
      <c r="V37" s="1">
        <f t="shared" si="6"/>
        <v>1</v>
      </c>
      <c r="W37" s="1">
        <f t="shared" si="6"/>
        <v>10.460891039998019</v>
      </c>
      <c r="Y37" t="s">
        <v>45</v>
      </c>
      <c r="Z37">
        <v>1</v>
      </c>
      <c r="AA37">
        <v>10.460891039998019</v>
      </c>
      <c r="AB37">
        <v>12.211736603165855</v>
      </c>
      <c r="AC37">
        <v>63.593020257964142</v>
      </c>
    </row>
    <row r="38" spans="1:29" x14ac:dyDescent="0.2">
      <c r="A38" t="s">
        <v>46</v>
      </c>
      <c r="B38" s="1">
        <v>32.729610443115234</v>
      </c>
      <c r="C38" s="1">
        <v>32.074859619140625</v>
      </c>
      <c r="D38" s="1">
        <v>35.529857635498047</v>
      </c>
      <c r="E38" s="1">
        <v>34.456085205078125</v>
      </c>
      <c r="G38" t="s">
        <v>46</v>
      </c>
      <c r="H38" s="1">
        <f t="shared" si="1"/>
        <v>16.595610443115234</v>
      </c>
      <c r="I38" s="1">
        <f t="shared" si="2"/>
        <v>15.735859619140626</v>
      </c>
      <c r="J38" s="1">
        <f t="shared" si="3"/>
        <v>21.571857635498048</v>
      </c>
      <c r="K38" s="1">
        <f t="shared" si="4"/>
        <v>18.787085205078125</v>
      </c>
      <c r="M38" t="s">
        <v>46</v>
      </c>
      <c r="N38" s="1">
        <f t="shared" si="5"/>
        <v>-4.9762471923828144</v>
      </c>
      <c r="O38" s="1">
        <f t="shared" si="5"/>
        <v>-5.8359980163574221</v>
      </c>
      <c r="P38" s="1">
        <f t="shared" si="5"/>
        <v>0</v>
      </c>
      <c r="Q38" s="1">
        <f t="shared" si="5"/>
        <v>-2.7847724304199239</v>
      </c>
      <c r="S38" t="s">
        <v>46</v>
      </c>
      <c r="T38" s="1">
        <f t="shared" si="6"/>
        <v>31.477459276821978</v>
      </c>
      <c r="U38" s="1">
        <f t="shared" si="6"/>
        <v>57.122927632689553</v>
      </c>
      <c r="V38" s="1">
        <f t="shared" si="6"/>
        <v>1</v>
      </c>
      <c r="W38" s="1">
        <f t="shared" si="6"/>
        <v>6.8912821665341539</v>
      </c>
      <c r="Y38" t="s">
        <v>46</v>
      </c>
      <c r="Z38">
        <v>1</v>
      </c>
      <c r="AA38">
        <v>6.8912821665341539</v>
      </c>
      <c r="AB38">
        <v>31.477459276821978</v>
      </c>
      <c r="AC38">
        <v>57.122927632689553</v>
      </c>
    </row>
    <row r="39" spans="1:29" x14ac:dyDescent="0.2">
      <c r="A39" t="s">
        <v>47</v>
      </c>
      <c r="B39" s="1">
        <v>32.555431365966797</v>
      </c>
      <c r="C39" s="1">
        <v>30.927177429199219</v>
      </c>
      <c r="D39" s="1">
        <v>34.110889434814453</v>
      </c>
      <c r="E39" s="1">
        <v>32.926383972167969</v>
      </c>
      <c r="G39" t="s">
        <v>47</v>
      </c>
      <c r="H39" s="1">
        <f t="shared" si="1"/>
        <v>16.421431365966797</v>
      </c>
      <c r="I39" s="1">
        <f t="shared" si="2"/>
        <v>14.58817742919922</v>
      </c>
      <c r="J39" s="1">
        <f t="shared" si="3"/>
        <v>20.152889434814455</v>
      </c>
      <c r="K39" s="1">
        <f t="shared" si="4"/>
        <v>17.257383972167968</v>
      </c>
      <c r="M39" t="s">
        <v>47</v>
      </c>
      <c r="N39" s="1">
        <f t="shared" si="5"/>
        <v>-3.7314580688476582</v>
      </c>
      <c r="O39" s="1">
        <f t="shared" si="5"/>
        <v>-5.5647120056152346</v>
      </c>
      <c r="P39" s="1">
        <f t="shared" si="5"/>
        <v>0</v>
      </c>
      <c r="Q39" s="1">
        <f t="shared" si="5"/>
        <v>-2.8955054626464864</v>
      </c>
      <c r="S39" t="s">
        <v>47</v>
      </c>
      <c r="T39" s="1">
        <f t="shared" si="6"/>
        <v>13.28253002454675</v>
      </c>
      <c r="U39" s="1">
        <f t="shared" si="6"/>
        <v>47.330951030277099</v>
      </c>
      <c r="V39" s="1">
        <f t="shared" si="6"/>
        <v>1</v>
      </c>
      <c r="W39" s="1">
        <f t="shared" si="6"/>
        <v>7.4410461292400063</v>
      </c>
      <c r="Y39" t="s">
        <v>47</v>
      </c>
      <c r="Z39">
        <v>1</v>
      </c>
      <c r="AA39">
        <v>7.4410461292400063</v>
      </c>
      <c r="AB39">
        <v>13.28253002454675</v>
      </c>
      <c r="AC39">
        <v>47.330951030277099</v>
      </c>
    </row>
    <row r="40" spans="1:29" x14ac:dyDescent="0.2">
      <c r="A40" t="s">
        <v>48</v>
      </c>
      <c r="B40" s="1">
        <v>32.355484008789062</v>
      </c>
      <c r="C40" s="1">
        <v>30.204545974731445</v>
      </c>
      <c r="D40" s="1">
        <v>34.469562530517578</v>
      </c>
      <c r="E40" s="1">
        <v>31.750471115112305</v>
      </c>
      <c r="G40" t="s">
        <v>48</v>
      </c>
      <c r="H40" s="1">
        <f t="shared" si="1"/>
        <v>16.221484008789062</v>
      </c>
      <c r="I40" s="1">
        <f t="shared" si="2"/>
        <v>13.865545974731447</v>
      </c>
      <c r="J40" s="1">
        <f t="shared" si="3"/>
        <v>20.51156253051758</v>
      </c>
      <c r="K40" s="1">
        <f t="shared" si="4"/>
        <v>16.081471115112304</v>
      </c>
      <c r="M40" t="s">
        <v>48</v>
      </c>
      <c r="N40" s="1">
        <f t="shared" si="5"/>
        <v>-4.2900785217285176</v>
      </c>
      <c r="O40" s="1">
        <f t="shared" si="5"/>
        <v>-6.646016555786133</v>
      </c>
      <c r="P40" s="1">
        <f t="shared" si="5"/>
        <v>0</v>
      </c>
      <c r="Q40" s="1">
        <f t="shared" si="5"/>
        <v>-4.4300914154052755</v>
      </c>
      <c r="S40" t="s">
        <v>48</v>
      </c>
      <c r="T40" s="1">
        <f t="shared" si="6"/>
        <v>19.563309188571111</v>
      </c>
      <c r="U40" s="1">
        <f t="shared" si="6"/>
        <v>100.14985733502945</v>
      </c>
      <c r="V40" s="1">
        <f t="shared" si="6"/>
        <v>1</v>
      </c>
      <c r="W40" s="1">
        <f t="shared" si="6"/>
        <v>21.557103137981933</v>
      </c>
      <c r="Y40" t="s">
        <v>48</v>
      </c>
      <c r="Z40">
        <v>1</v>
      </c>
      <c r="AA40">
        <v>21.557103137981933</v>
      </c>
      <c r="AB40">
        <v>19.563309188571111</v>
      </c>
      <c r="AC40">
        <v>100.14985733502945</v>
      </c>
    </row>
    <row r="41" spans="1:29" x14ac:dyDescent="0.2">
      <c r="A41" t="s">
        <v>49</v>
      </c>
      <c r="B41" s="1">
        <v>32.32470703125</v>
      </c>
      <c r="C41" s="1">
        <v>30.089054107666016</v>
      </c>
      <c r="D41" s="1">
        <v>33.31597900390625</v>
      </c>
      <c r="E41" s="1">
        <v>31.167045593261719</v>
      </c>
      <c r="G41" t="s">
        <v>49</v>
      </c>
      <c r="H41" s="1">
        <f t="shared" si="1"/>
        <v>16.19070703125</v>
      </c>
      <c r="I41" s="1">
        <f t="shared" si="2"/>
        <v>13.750054107666017</v>
      </c>
      <c r="J41" s="1">
        <f t="shared" si="3"/>
        <v>19.357979003906252</v>
      </c>
      <c r="K41" s="1">
        <f t="shared" si="4"/>
        <v>15.498045593261718</v>
      </c>
      <c r="M41" t="s">
        <v>49</v>
      </c>
      <c r="N41" s="1">
        <f t="shared" si="5"/>
        <v>-3.1672719726562519</v>
      </c>
      <c r="O41" s="1">
        <f t="shared" si="5"/>
        <v>-5.6079248962402346</v>
      </c>
      <c r="P41" s="1">
        <f t="shared" si="5"/>
        <v>0</v>
      </c>
      <c r="Q41" s="1">
        <f t="shared" si="5"/>
        <v>-3.8599334106445333</v>
      </c>
      <c r="S41" t="s">
        <v>49</v>
      </c>
      <c r="T41" s="1">
        <f t="shared" si="6"/>
        <v>8.9834647535110665</v>
      </c>
      <c r="U41" s="1">
        <f t="shared" si="6"/>
        <v>48.770095633132186</v>
      </c>
      <c r="V41" s="1">
        <f t="shared" si="6"/>
        <v>1</v>
      </c>
      <c r="W41" s="1">
        <f t="shared" si="6"/>
        <v>14.519636298022716</v>
      </c>
      <c r="Y41" t="s">
        <v>49</v>
      </c>
      <c r="Z41">
        <v>1</v>
      </c>
      <c r="AA41">
        <v>14.519636298022716</v>
      </c>
      <c r="AB41">
        <v>8.9834647535110665</v>
      </c>
      <c r="AC41">
        <v>48.770095633132186</v>
      </c>
    </row>
    <row r="42" spans="1:29" x14ac:dyDescent="0.2">
      <c r="A42" t="s">
        <v>50</v>
      </c>
      <c r="B42" s="1">
        <v>32.281635284423828</v>
      </c>
      <c r="C42" s="1">
        <v>30.377967834472656</v>
      </c>
      <c r="D42" s="1">
        <v>34.267002105712891</v>
      </c>
      <c r="E42" s="1">
        <v>31.124696731567383</v>
      </c>
      <c r="G42" t="s">
        <v>50</v>
      </c>
      <c r="H42" s="1">
        <f t="shared" si="1"/>
        <v>16.147635284423828</v>
      </c>
      <c r="I42" s="1">
        <f t="shared" si="2"/>
        <v>14.038967834472658</v>
      </c>
      <c r="J42" s="1">
        <f t="shared" si="3"/>
        <v>20.309002105712892</v>
      </c>
      <c r="K42" s="1">
        <f t="shared" si="4"/>
        <v>15.455696731567382</v>
      </c>
      <c r="M42" t="s">
        <v>50</v>
      </c>
      <c r="N42" s="1">
        <f t="shared" si="5"/>
        <v>-4.1613668212890644</v>
      </c>
      <c r="O42" s="1">
        <f t="shared" si="5"/>
        <v>-6.2700342712402346</v>
      </c>
      <c r="P42" s="1">
        <f t="shared" si="5"/>
        <v>0</v>
      </c>
      <c r="Q42" s="1">
        <f t="shared" si="5"/>
        <v>-4.8533053741455099</v>
      </c>
      <c r="S42" t="s">
        <v>50</v>
      </c>
      <c r="T42" s="1">
        <f t="shared" si="6"/>
        <v>17.893538668686954</v>
      </c>
      <c r="U42" s="1">
        <f t="shared" si="6"/>
        <v>77.173534208784559</v>
      </c>
      <c r="V42" s="1">
        <f t="shared" si="6"/>
        <v>1</v>
      </c>
      <c r="W42" s="1">
        <f t="shared" si="6"/>
        <v>28.906166223238273</v>
      </c>
      <c r="Y42" t="s">
        <v>50</v>
      </c>
      <c r="Z42">
        <v>1</v>
      </c>
      <c r="AA42">
        <v>28.906166223238273</v>
      </c>
      <c r="AB42">
        <v>17.893538668686954</v>
      </c>
      <c r="AC42">
        <v>77.173534208784559</v>
      </c>
    </row>
    <row r="43" spans="1:29" x14ac:dyDescent="0.2">
      <c r="A43" t="s">
        <v>51</v>
      </c>
      <c r="B43" s="1">
        <v>32.443389892578125</v>
      </c>
      <c r="C43" s="1">
        <v>30.414499282836914</v>
      </c>
      <c r="D43" s="1">
        <v>34.261787414550781</v>
      </c>
      <c r="E43" s="1">
        <v>32.432445526123047</v>
      </c>
      <c r="G43" t="s">
        <v>51</v>
      </c>
      <c r="H43" s="1">
        <f t="shared" si="1"/>
        <v>16.309389892578125</v>
      </c>
      <c r="I43" s="1">
        <f t="shared" si="2"/>
        <v>14.075499282836915</v>
      </c>
      <c r="J43" s="1">
        <f t="shared" si="3"/>
        <v>20.303787414550783</v>
      </c>
      <c r="K43" s="1">
        <f t="shared" si="4"/>
        <v>16.763445526123046</v>
      </c>
      <c r="M43" t="s">
        <v>51</v>
      </c>
      <c r="N43" s="1">
        <f t="shared" si="5"/>
        <v>-3.9943975219726582</v>
      </c>
      <c r="O43" s="1">
        <f t="shared" si="5"/>
        <v>-6.2282881317138674</v>
      </c>
      <c r="P43" s="1">
        <f t="shared" si="5"/>
        <v>0</v>
      </c>
      <c r="Q43" s="1">
        <f t="shared" si="5"/>
        <v>-3.5403418884277364</v>
      </c>
      <c r="S43" t="s">
        <v>51</v>
      </c>
      <c r="T43" s="1">
        <f t="shared" si="6"/>
        <v>15.937987017156313</v>
      </c>
      <c r="U43" s="1">
        <f t="shared" si="6"/>
        <v>74.972423421737005</v>
      </c>
      <c r="V43" s="1">
        <f t="shared" si="6"/>
        <v>1</v>
      </c>
      <c r="W43" s="1">
        <f t="shared" si="6"/>
        <v>11.634536952825695</v>
      </c>
      <c r="Y43" t="s">
        <v>51</v>
      </c>
      <c r="Z43">
        <v>1</v>
      </c>
      <c r="AA43">
        <v>11.634536952825695</v>
      </c>
      <c r="AB43">
        <v>15.937987017156313</v>
      </c>
      <c r="AC43">
        <v>74.972423421737005</v>
      </c>
    </row>
    <row r="44" spans="1:29" x14ac:dyDescent="0.2">
      <c r="A44" t="s">
        <v>52</v>
      </c>
      <c r="B44" s="1">
        <v>29.810573577880859</v>
      </c>
      <c r="C44" s="1">
        <v>28.910451889038086</v>
      </c>
      <c r="D44" s="1">
        <v>30.04667854309082</v>
      </c>
      <c r="E44" s="1">
        <v>29.533069610595703</v>
      </c>
      <c r="G44" t="s">
        <v>52</v>
      </c>
      <c r="H44" s="1">
        <f t="shared" si="1"/>
        <v>13.676573577880859</v>
      </c>
      <c r="I44" s="1">
        <f t="shared" si="2"/>
        <v>12.571451889038087</v>
      </c>
      <c r="J44" s="1">
        <f t="shared" si="3"/>
        <v>16.088678543090822</v>
      </c>
      <c r="K44" s="1">
        <f t="shared" si="4"/>
        <v>13.864069610595703</v>
      </c>
      <c r="M44" t="s">
        <v>52</v>
      </c>
      <c r="N44" s="1">
        <f t="shared" si="5"/>
        <v>-2.4121049652099629</v>
      </c>
      <c r="O44" s="1">
        <f t="shared" si="5"/>
        <v>-3.5172266540527346</v>
      </c>
      <c r="P44" s="1">
        <f t="shared" si="5"/>
        <v>0</v>
      </c>
      <c r="Q44" s="1">
        <f t="shared" si="5"/>
        <v>-2.2246089324951193</v>
      </c>
      <c r="S44" t="s">
        <v>52</v>
      </c>
      <c r="T44" s="1">
        <f t="shared" si="6"/>
        <v>5.3225033960990284</v>
      </c>
      <c r="U44" s="1">
        <f t="shared" si="6"/>
        <v>11.449610805619313</v>
      </c>
      <c r="V44" s="1">
        <f t="shared" si="6"/>
        <v>1</v>
      </c>
      <c r="W44" s="1">
        <f t="shared" si="6"/>
        <v>4.6738418966352508</v>
      </c>
      <c r="Y44" t="s">
        <v>52</v>
      </c>
      <c r="Z44">
        <v>1</v>
      </c>
      <c r="AA44">
        <v>4.6738418966352508</v>
      </c>
      <c r="AB44">
        <v>5.3225033960990284</v>
      </c>
      <c r="AC44">
        <v>11.449610805619313</v>
      </c>
    </row>
    <row r="45" spans="1:29" x14ac:dyDescent="0.2">
      <c r="A45" t="s">
        <v>53</v>
      </c>
      <c r="B45" s="1">
        <v>34.592048645019531</v>
      </c>
      <c r="C45" s="1">
        <v>31.034540176391602</v>
      </c>
      <c r="D45" s="1">
        <v>35.057411193847656</v>
      </c>
      <c r="E45" s="1">
        <v>32.371608734130859</v>
      </c>
      <c r="G45" t="s">
        <v>53</v>
      </c>
      <c r="H45" s="1">
        <f t="shared" si="1"/>
        <v>18.458048645019531</v>
      </c>
      <c r="I45" s="1">
        <f t="shared" si="2"/>
        <v>14.695540176391603</v>
      </c>
      <c r="J45" s="1">
        <f t="shared" si="3"/>
        <v>21.099411193847658</v>
      </c>
      <c r="K45" s="1">
        <f t="shared" si="4"/>
        <v>16.702608734130859</v>
      </c>
      <c r="M45" t="s">
        <v>53</v>
      </c>
      <c r="N45" s="1">
        <f t="shared" si="5"/>
        <v>-2.6413625488281269</v>
      </c>
      <c r="O45" s="1">
        <f t="shared" si="5"/>
        <v>-6.4038710174560549</v>
      </c>
      <c r="P45" s="1">
        <f t="shared" si="5"/>
        <v>0</v>
      </c>
      <c r="Q45" s="1">
        <f t="shared" si="5"/>
        <v>-4.3968024597167989</v>
      </c>
      <c r="S45" t="s">
        <v>53</v>
      </c>
      <c r="T45" s="1">
        <f t="shared" si="6"/>
        <v>6.2392064545973431</v>
      </c>
      <c r="U45" s="1">
        <f t="shared" si="6"/>
        <v>84.675401505701487</v>
      </c>
      <c r="V45" s="1">
        <f t="shared" si="6"/>
        <v>1</v>
      </c>
      <c r="W45" s="1">
        <f t="shared" si="6"/>
        <v>21.065386188200822</v>
      </c>
      <c r="Y45" t="s">
        <v>53</v>
      </c>
      <c r="Z45">
        <v>1</v>
      </c>
      <c r="AA45">
        <v>21.065386188200822</v>
      </c>
      <c r="AB45">
        <v>6.2392064545973431</v>
      </c>
      <c r="AC45">
        <v>84.675401505701487</v>
      </c>
    </row>
    <row r="46" spans="1:29" x14ac:dyDescent="0.2">
      <c r="A46" t="s">
        <v>54</v>
      </c>
      <c r="B46" s="1">
        <v>32.300014495849609</v>
      </c>
      <c r="C46" s="1">
        <v>30.213882446289062</v>
      </c>
      <c r="D46" s="1">
        <v>33.290203094482422</v>
      </c>
      <c r="E46" s="1">
        <v>33.003780364990234</v>
      </c>
      <c r="G46" t="s">
        <v>54</v>
      </c>
      <c r="H46" s="1">
        <f t="shared" si="1"/>
        <v>16.166014495849609</v>
      </c>
      <c r="I46" s="1">
        <f t="shared" si="2"/>
        <v>13.874882446289064</v>
      </c>
      <c r="J46" s="1">
        <f t="shared" si="3"/>
        <v>19.332203094482423</v>
      </c>
      <c r="K46" s="1">
        <f t="shared" si="4"/>
        <v>17.334780364990234</v>
      </c>
      <c r="M46" t="s">
        <v>54</v>
      </c>
      <c r="N46" s="1">
        <f t="shared" si="5"/>
        <v>-3.1661885986328144</v>
      </c>
      <c r="O46" s="1">
        <f t="shared" si="5"/>
        <v>-5.4573206481933596</v>
      </c>
      <c r="P46" s="1">
        <f t="shared" si="5"/>
        <v>0</v>
      </c>
      <c r="Q46" s="1">
        <f t="shared" si="5"/>
        <v>-1.9974227294921896</v>
      </c>
      <c r="S46" t="s">
        <v>54</v>
      </c>
      <c r="T46" s="1">
        <f t="shared" si="6"/>
        <v>8.9767212638886811</v>
      </c>
      <c r="U46" s="1">
        <f t="shared" si="6"/>
        <v>43.935665697574628</v>
      </c>
      <c r="V46" s="1">
        <f t="shared" si="6"/>
        <v>1</v>
      </c>
      <c r="W46" s="1">
        <f t="shared" si="6"/>
        <v>3.9928606677053362</v>
      </c>
      <c r="Y46" t="s">
        <v>54</v>
      </c>
      <c r="Z46">
        <v>1</v>
      </c>
      <c r="AA46">
        <v>3.9928606677053362</v>
      </c>
      <c r="AB46">
        <v>8.9767212638886811</v>
      </c>
      <c r="AC46">
        <v>43.935665697574628</v>
      </c>
    </row>
    <row r="47" spans="1:29" x14ac:dyDescent="0.2">
      <c r="A47" t="s">
        <v>55</v>
      </c>
      <c r="B47" s="1">
        <v>33.208122253417969</v>
      </c>
      <c r="C47" s="1">
        <v>31.232536315917969</v>
      </c>
      <c r="D47" s="1">
        <v>34.156387329101562</v>
      </c>
      <c r="E47" s="1">
        <v>32.742027282714844</v>
      </c>
      <c r="G47" t="s">
        <v>55</v>
      </c>
      <c r="H47" s="1">
        <f t="shared" si="1"/>
        <v>17.074122253417968</v>
      </c>
      <c r="I47" s="1">
        <f t="shared" si="2"/>
        <v>14.89353631591797</v>
      </c>
      <c r="J47" s="1">
        <f t="shared" si="3"/>
        <v>20.198387329101564</v>
      </c>
      <c r="K47" s="1">
        <f t="shared" si="4"/>
        <v>17.073027282714843</v>
      </c>
      <c r="M47" t="s">
        <v>55</v>
      </c>
      <c r="N47" s="1">
        <f t="shared" si="5"/>
        <v>-3.1242650756835957</v>
      </c>
      <c r="O47" s="1">
        <f t="shared" si="5"/>
        <v>-5.304851013183594</v>
      </c>
      <c r="P47" s="1">
        <f t="shared" si="5"/>
        <v>0</v>
      </c>
      <c r="Q47" s="1">
        <f t="shared" si="5"/>
        <v>-3.1253600463867208</v>
      </c>
      <c r="S47" t="s">
        <v>55</v>
      </c>
      <c r="T47" s="1">
        <f t="shared" si="6"/>
        <v>8.719618862458498</v>
      </c>
      <c r="U47" s="1">
        <f t="shared" si="6"/>
        <v>39.529313993247918</v>
      </c>
      <c r="V47" s="1">
        <f t="shared" si="6"/>
        <v>1</v>
      </c>
      <c r="W47" s="1">
        <f t="shared" si="6"/>
        <v>8.7262393547248038</v>
      </c>
      <c r="Y47" t="s">
        <v>55</v>
      </c>
      <c r="Z47">
        <v>1</v>
      </c>
      <c r="AA47">
        <v>8.7262393547248038</v>
      </c>
      <c r="AB47">
        <v>8.719618862458498</v>
      </c>
      <c r="AC47">
        <v>39.529313993247918</v>
      </c>
    </row>
    <row r="48" spans="1:29" x14ac:dyDescent="0.2">
      <c r="A48" t="s">
        <v>56</v>
      </c>
      <c r="B48" s="1">
        <v>31.693046569824219</v>
      </c>
      <c r="C48" s="1">
        <v>29.199335098266602</v>
      </c>
      <c r="D48" s="1">
        <v>34.978206634521484</v>
      </c>
      <c r="E48" s="1">
        <v>31.630142211914062</v>
      </c>
      <c r="G48" t="s">
        <v>56</v>
      </c>
      <c r="H48" s="1">
        <f t="shared" si="1"/>
        <v>15.559046569824218</v>
      </c>
      <c r="I48" s="1">
        <f t="shared" si="2"/>
        <v>12.860335098266603</v>
      </c>
      <c r="J48" s="1">
        <f t="shared" si="3"/>
        <v>21.020206634521486</v>
      </c>
      <c r="K48" s="1">
        <f t="shared" si="4"/>
        <v>15.961142211914062</v>
      </c>
      <c r="M48" t="s">
        <v>56</v>
      </c>
      <c r="N48" s="1">
        <f t="shared" si="5"/>
        <v>-5.4611600646972676</v>
      </c>
      <c r="O48" s="1">
        <f t="shared" si="5"/>
        <v>-8.159871536254883</v>
      </c>
      <c r="P48" s="1">
        <f t="shared" si="5"/>
        <v>0</v>
      </c>
      <c r="Q48" s="1">
        <f t="shared" si="5"/>
        <v>-5.0590644226074239</v>
      </c>
      <c r="S48" t="s">
        <v>56</v>
      </c>
      <c r="T48" s="1">
        <f t="shared" si="6"/>
        <v>44.052746561243104</v>
      </c>
      <c r="U48" s="1">
        <f t="shared" si="6"/>
        <v>286.00003954424136</v>
      </c>
      <c r="V48" s="1">
        <f t="shared" si="6"/>
        <v>1</v>
      </c>
      <c r="W48" s="1">
        <f t="shared" si="6"/>
        <v>33.337278349478254</v>
      </c>
      <c r="Y48" t="s">
        <v>56</v>
      </c>
      <c r="Z48">
        <v>1</v>
      </c>
      <c r="AA48">
        <v>33.337278349478254</v>
      </c>
      <c r="AB48">
        <v>44.052746561243104</v>
      </c>
      <c r="AC48">
        <v>286.00003954424136</v>
      </c>
    </row>
    <row r="49" spans="1:29" x14ac:dyDescent="0.2">
      <c r="A49" t="s">
        <v>57</v>
      </c>
      <c r="B49" s="1">
        <v>32.97900390625</v>
      </c>
      <c r="C49" s="1">
        <v>28.368833541870117</v>
      </c>
      <c r="D49" s="1">
        <v>32.78009033203125</v>
      </c>
      <c r="E49" s="1">
        <v>28.746438980102539</v>
      </c>
      <c r="G49" t="s">
        <v>57</v>
      </c>
      <c r="H49" s="1">
        <f t="shared" si="1"/>
        <v>16.84500390625</v>
      </c>
      <c r="I49" s="1">
        <f t="shared" si="2"/>
        <v>12.029833541870119</v>
      </c>
      <c r="J49" s="1">
        <f t="shared" si="3"/>
        <v>18.822090332031252</v>
      </c>
      <c r="K49" s="1">
        <f t="shared" si="4"/>
        <v>13.077438980102539</v>
      </c>
      <c r="M49" t="s">
        <v>57</v>
      </c>
      <c r="N49" s="1">
        <f t="shared" si="5"/>
        <v>-1.9770864257812519</v>
      </c>
      <c r="O49" s="1">
        <f t="shared" si="5"/>
        <v>-6.792256790161133</v>
      </c>
      <c r="P49" s="1">
        <f t="shared" si="5"/>
        <v>0</v>
      </c>
      <c r="Q49" s="1">
        <f t="shared" si="5"/>
        <v>-5.744651351928713</v>
      </c>
      <c r="S49" t="s">
        <v>57</v>
      </c>
      <c r="T49" s="1">
        <f t="shared" si="6"/>
        <v>3.936971928471237</v>
      </c>
      <c r="U49" s="1">
        <f t="shared" si="6"/>
        <v>110.83400634990508</v>
      </c>
      <c r="V49" s="1">
        <f t="shared" si="6"/>
        <v>1</v>
      </c>
      <c r="W49" s="1">
        <f t="shared" si="6"/>
        <v>53.618217437098203</v>
      </c>
      <c r="Y49" t="s">
        <v>57</v>
      </c>
      <c r="Z49">
        <v>1</v>
      </c>
      <c r="AA49">
        <v>53.618217437098203</v>
      </c>
      <c r="AB49">
        <v>3.936971928471237</v>
      </c>
      <c r="AC49">
        <v>110.83400634990508</v>
      </c>
    </row>
    <row r="50" spans="1:29" x14ac:dyDescent="0.2">
      <c r="A50" t="s">
        <v>58</v>
      </c>
      <c r="B50" s="1">
        <v>32.577472686767578</v>
      </c>
      <c r="C50" s="1">
        <v>29.669845581054688</v>
      </c>
      <c r="D50" s="1">
        <v>31.602264404296875</v>
      </c>
      <c r="E50" s="1">
        <v>30.622470855712891</v>
      </c>
      <c r="G50" t="s">
        <v>58</v>
      </c>
      <c r="H50" s="1">
        <f t="shared" si="1"/>
        <v>16.443472686767578</v>
      </c>
      <c r="I50" s="1">
        <f t="shared" si="2"/>
        <v>13.330845581054689</v>
      </c>
      <c r="J50" s="1">
        <f t="shared" si="3"/>
        <v>17.644264404296877</v>
      </c>
      <c r="K50" s="1">
        <f t="shared" si="4"/>
        <v>14.95347085571289</v>
      </c>
      <c r="M50" t="s">
        <v>58</v>
      </c>
      <c r="N50" s="1">
        <f t="shared" si="5"/>
        <v>-1.2007917175292988</v>
      </c>
      <c r="O50" s="1">
        <f t="shared" si="5"/>
        <v>-4.3134188232421877</v>
      </c>
      <c r="P50" s="1">
        <f t="shared" si="5"/>
        <v>0</v>
      </c>
      <c r="Q50" s="1">
        <f t="shared" si="5"/>
        <v>-2.6907935485839864</v>
      </c>
      <c r="S50" t="s">
        <v>58</v>
      </c>
      <c r="T50" s="1">
        <f t="shared" si="6"/>
        <v>2.2986578139480476</v>
      </c>
      <c r="U50" s="1">
        <f t="shared" si="6"/>
        <v>19.88238364905126</v>
      </c>
      <c r="V50" s="1">
        <f t="shared" si="6"/>
        <v>1</v>
      </c>
      <c r="W50" s="1">
        <f t="shared" si="6"/>
        <v>6.4566845705057192</v>
      </c>
      <c r="Y50" t="s">
        <v>58</v>
      </c>
      <c r="Z50">
        <v>1</v>
      </c>
      <c r="AA50">
        <v>6.4566845705057192</v>
      </c>
      <c r="AB50">
        <v>2.2986578139480476</v>
      </c>
      <c r="AC50">
        <v>19.88238364905126</v>
      </c>
    </row>
    <row r="51" spans="1:29" x14ac:dyDescent="0.2">
      <c r="A51" t="s">
        <v>59</v>
      </c>
      <c r="B51" s="1">
        <v>32.031463623046875</v>
      </c>
      <c r="C51" s="1">
        <v>28.8966064453125</v>
      </c>
      <c r="D51" s="1">
        <v>33.991802215576172</v>
      </c>
      <c r="E51" s="1">
        <v>29.742145538330078</v>
      </c>
      <c r="G51" t="s">
        <v>59</v>
      </c>
      <c r="H51" s="1">
        <f t="shared" si="1"/>
        <v>15.897463623046875</v>
      </c>
      <c r="I51" s="1">
        <f t="shared" si="2"/>
        <v>12.557606445312501</v>
      </c>
      <c r="J51" s="1">
        <f t="shared" si="3"/>
        <v>20.033802215576173</v>
      </c>
      <c r="K51" s="1">
        <f t="shared" si="4"/>
        <v>14.073145538330078</v>
      </c>
      <c r="M51" t="s">
        <v>59</v>
      </c>
      <c r="N51" s="1">
        <f t="shared" si="5"/>
        <v>-4.1363385925292988</v>
      </c>
      <c r="O51" s="1">
        <f t="shared" si="5"/>
        <v>-7.4761957702636721</v>
      </c>
      <c r="P51" s="1">
        <f t="shared" si="5"/>
        <v>0</v>
      </c>
      <c r="Q51" s="1">
        <f t="shared" si="5"/>
        <v>-5.9606566772460958</v>
      </c>
      <c r="S51" t="s">
        <v>59</v>
      </c>
      <c r="T51" s="1">
        <f t="shared" si="6"/>
        <v>17.585794285383564</v>
      </c>
      <c r="U51" s="1">
        <f t="shared" si="6"/>
        <v>178.05705265542602</v>
      </c>
      <c r="V51" s="1">
        <f t="shared" si="6"/>
        <v>1</v>
      </c>
      <c r="W51" s="1">
        <f t="shared" si="6"/>
        <v>62.278257626351078</v>
      </c>
      <c r="Y51" t="s">
        <v>59</v>
      </c>
      <c r="Z51">
        <v>1</v>
      </c>
      <c r="AA51">
        <v>62.278257626351078</v>
      </c>
      <c r="AB51">
        <v>17.585794285383564</v>
      </c>
      <c r="AC51">
        <v>178.05705265542602</v>
      </c>
    </row>
    <row r="52" spans="1:29" x14ac:dyDescent="0.2">
      <c r="A52" t="s">
        <v>60</v>
      </c>
      <c r="B52" s="1">
        <v>32.161163330078125</v>
      </c>
      <c r="C52" s="1">
        <v>29.810546875</v>
      </c>
      <c r="D52" s="1">
        <v>33.738533020019531</v>
      </c>
      <c r="E52" s="1">
        <v>30.4898681640625</v>
      </c>
      <c r="G52" t="s">
        <v>60</v>
      </c>
      <c r="H52" s="1">
        <f t="shared" si="1"/>
        <v>16.027163330078125</v>
      </c>
      <c r="I52" s="1">
        <f t="shared" si="2"/>
        <v>13.471546875000001</v>
      </c>
      <c r="J52" s="1">
        <f t="shared" si="3"/>
        <v>19.780533020019533</v>
      </c>
      <c r="K52" s="1">
        <f t="shared" si="4"/>
        <v>14.8208681640625</v>
      </c>
      <c r="M52" t="s">
        <v>60</v>
      </c>
      <c r="N52" s="1">
        <f t="shared" si="5"/>
        <v>-3.7533696899414082</v>
      </c>
      <c r="O52" s="1">
        <f t="shared" si="5"/>
        <v>-6.3089861450195315</v>
      </c>
      <c r="P52" s="1">
        <f t="shared" si="5"/>
        <v>0</v>
      </c>
      <c r="Q52" s="1">
        <f t="shared" si="5"/>
        <v>-4.9596648559570333</v>
      </c>
      <c r="S52" t="s">
        <v>60</v>
      </c>
      <c r="T52" s="1">
        <f t="shared" si="6"/>
        <v>13.48580456054631</v>
      </c>
      <c r="U52" s="1">
        <f t="shared" si="6"/>
        <v>79.285555232461476</v>
      </c>
      <c r="V52" s="1">
        <f t="shared" si="6"/>
        <v>1</v>
      </c>
      <c r="W52" s="1">
        <f t="shared" si="6"/>
        <v>31.117728700022827</v>
      </c>
      <c r="Y52" t="s">
        <v>60</v>
      </c>
      <c r="Z52">
        <v>1</v>
      </c>
      <c r="AA52">
        <v>31.117728700022827</v>
      </c>
      <c r="AB52">
        <v>13.48580456054631</v>
      </c>
      <c r="AC52">
        <v>79.285555232461476</v>
      </c>
    </row>
    <row r="53" spans="1:29" x14ac:dyDescent="0.2">
      <c r="A53" t="s">
        <v>61</v>
      </c>
      <c r="B53" s="1">
        <v>32.150245666503906</v>
      </c>
      <c r="C53" s="1">
        <v>30.011726379394531</v>
      </c>
      <c r="D53" s="1">
        <v>33.261547088623047</v>
      </c>
      <c r="E53" s="1">
        <v>30.937759399414062</v>
      </c>
      <c r="G53" t="s">
        <v>61</v>
      </c>
      <c r="H53" s="1">
        <f t="shared" si="1"/>
        <v>16.016245666503906</v>
      </c>
      <c r="I53" s="1">
        <f t="shared" si="2"/>
        <v>13.672726379394533</v>
      </c>
      <c r="J53" s="1">
        <f t="shared" si="3"/>
        <v>19.303547088623048</v>
      </c>
      <c r="K53" s="1">
        <f t="shared" si="4"/>
        <v>15.268759399414062</v>
      </c>
      <c r="M53" t="s">
        <v>61</v>
      </c>
      <c r="N53" s="1">
        <f t="shared" si="5"/>
        <v>-3.2873014221191426</v>
      </c>
      <c r="O53" s="1">
        <f t="shared" si="5"/>
        <v>-5.6308207092285159</v>
      </c>
      <c r="P53" s="1">
        <f t="shared" si="5"/>
        <v>0</v>
      </c>
      <c r="Q53" s="1">
        <f t="shared" si="5"/>
        <v>-4.0347876892089864</v>
      </c>
      <c r="S53" t="s">
        <v>61</v>
      </c>
      <c r="T53" s="1">
        <f t="shared" si="6"/>
        <v>9.7628436189735996</v>
      </c>
      <c r="U53" s="1">
        <f t="shared" si="6"/>
        <v>49.55025954676583</v>
      </c>
      <c r="V53" s="1">
        <f t="shared" si="6"/>
        <v>1</v>
      </c>
      <c r="W53" s="1">
        <f t="shared" si="6"/>
        <v>16.390496922461217</v>
      </c>
      <c r="Y53" t="s">
        <v>61</v>
      </c>
      <c r="Z53">
        <v>1</v>
      </c>
      <c r="AA53">
        <v>16.390496922461217</v>
      </c>
      <c r="AB53">
        <v>9.7628436189735996</v>
      </c>
      <c r="AC53">
        <v>49.55025954676583</v>
      </c>
    </row>
    <row r="54" spans="1:29" x14ac:dyDescent="0.2">
      <c r="A54" t="s">
        <v>62</v>
      </c>
      <c r="B54" s="1">
        <v>32.370433807373047</v>
      </c>
      <c r="C54" s="1">
        <v>28.221521377563477</v>
      </c>
      <c r="D54" s="1">
        <v>33.828350067138672</v>
      </c>
      <c r="E54" s="1">
        <v>28.229623794555664</v>
      </c>
      <c r="G54" t="s">
        <v>62</v>
      </c>
      <c r="H54" s="1">
        <f t="shared" si="1"/>
        <v>16.236433807373047</v>
      </c>
      <c r="I54" s="1">
        <f t="shared" si="2"/>
        <v>11.882521377563478</v>
      </c>
      <c r="J54" s="1">
        <f t="shared" si="3"/>
        <v>19.870350067138673</v>
      </c>
      <c r="K54" s="1">
        <f t="shared" si="4"/>
        <v>12.560623794555664</v>
      </c>
      <c r="M54" t="s">
        <v>62</v>
      </c>
      <c r="N54" s="1">
        <f t="shared" si="5"/>
        <v>-3.6339162597656269</v>
      </c>
      <c r="O54" s="1">
        <f t="shared" si="5"/>
        <v>-7.9878286895751955</v>
      </c>
      <c r="P54" s="1">
        <f t="shared" si="5"/>
        <v>0</v>
      </c>
      <c r="Q54" s="1">
        <f t="shared" si="5"/>
        <v>-7.3097262725830099</v>
      </c>
      <c r="S54" t="s">
        <v>62</v>
      </c>
      <c r="T54" s="1">
        <f t="shared" si="6"/>
        <v>12.41417307540719</v>
      </c>
      <c r="U54" s="1">
        <f t="shared" si="6"/>
        <v>253.84933836152251</v>
      </c>
      <c r="V54" s="1">
        <f t="shared" si="6"/>
        <v>1</v>
      </c>
      <c r="W54" s="1">
        <f t="shared" si="6"/>
        <v>158.65248106372323</v>
      </c>
      <c r="Y54" t="s">
        <v>62</v>
      </c>
      <c r="Z54">
        <v>1</v>
      </c>
      <c r="AA54">
        <v>158.65248106372323</v>
      </c>
      <c r="AB54">
        <v>12.41417307540719</v>
      </c>
      <c r="AC54">
        <v>253.84933836152251</v>
      </c>
    </row>
    <row r="55" spans="1:29" x14ac:dyDescent="0.2">
      <c r="A55" t="s">
        <v>63</v>
      </c>
      <c r="B55" s="1">
        <v>32.132801055908203</v>
      </c>
      <c r="C55" s="1">
        <v>30.427740097045898</v>
      </c>
      <c r="D55" s="1">
        <v>32.236553192138672</v>
      </c>
      <c r="E55" s="1">
        <v>29.164556503295898</v>
      </c>
      <c r="G55" t="s">
        <v>63</v>
      </c>
      <c r="H55" s="1">
        <f t="shared" si="1"/>
        <v>15.998801055908203</v>
      </c>
      <c r="I55" s="1">
        <f t="shared" si="2"/>
        <v>14.0887400970459</v>
      </c>
      <c r="J55" s="1">
        <f t="shared" si="3"/>
        <v>18.278553192138673</v>
      </c>
      <c r="K55" s="1">
        <f t="shared" si="4"/>
        <v>13.495556503295898</v>
      </c>
      <c r="M55" t="s">
        <v>63</v>
      </c>
      <c r="N55" s="1">
        <f t="shared" si="5"/>
        <v>-2.2797521362304707</v>
      </c>
      <c r="O55" s="1">
        <f t="shared" si="5"/>
        <v>-4.1898130950927737</v>
      </c>
      <c r="P55" s="1">
        <f t="shared" si="5"/>
        <v>0</v>
      </c>
      <c r="Q55" s="1">
        <f t="shared" si="5"/>
        <v>-4.7829966888427755</v>
      </c>
      <c r="S55" t="s">
        <v>63</v>
      </c>
      <c r="T55" s="1">
        <f t="shared" si="6"/>
        <v>4.855945185035818</v>
      </c>
      <c r="U55" s="1">
        <f t="shared" si="6"/>
        <v>18.249854984400681</v>
      </c>
      <c r="V55" s="1">
        <f t="shared" si="6"/>
        <v>1</v>
      </c>
      <c r="W55" s="1">
        <f t="shared" si="6"/>
        <v>27.531220992057055</v>
      </c>
      <c r="Y55" t="s">
        <v>63</v>
      </c>
      <c r="Z55">
        <v>1</v>
      </c>
      <c r="AA55">
        <v>27.531220992057055</v>
      </c>
      <c r="AB55">
        <v>4.855945185035818</v>
      </c>
      <c r="AC55">
        <v>18.249854984400681</v>
      </c>
    </row>
    <row r="56" spans="1:29" x14ac:dyDescent="0.2">
      <c r="A56" t="s">
        <v>64</v>
      </c>
      <c r="B56" s="1">
        <v>32.165210723876953</v>
      </c>
      <c r="C56" s="1">
        <v>30.896854400634766</v>
      </c>
      <c r="D56" s="1">
        <v>34.280952453613281</v>
      </c>
      <c r="E56" s="1">
        <v>31.972734451293945</v>
      </c>
      <c r="G56" t="s">
        <v>64</v>
      </c>
      <c r="H56" s="1">
        <f t="shared" si="1"/>
        <v>16.031210723876953</v>
      </c>
      <c r="I56" s="1">
        <f t="shared" si="2"/>
        <v>14.557854400634767</v>
      </c>
      <c r="J56" s="1">
        <f t="shared" si="3"/>
        <v>20.322952453613283</v>
      </c>
      <c r="K56" s="1">
        <f t="shared" si="4"/>
        <v>16.303734451293945</v>
      </c>
      <c r="M56" t="s">
        <v>64</v>
      </c>
      <c r="N56" s="1">
        <f t="shared" si="5"/>
        <v>-4.2917417297363301</v>
      </c>
      <c r="O56" s="1">
        <f t="shared" si="5"/>
        <v>-5.7650980529785159</v>
      </c>
      <c r="P56" s="1">
        <f t="shared" si="5"/>
        <v>0</v>
      </c>
      <c r="Q56" s="1">
        <f t="shared" si="5"/>
        <v>-4.019218002319338</v>
      </c>
      <c r="S56" t="s">
        <v>64</v>
      </c>
      <c r="T56" s="1">
        <f t="shared" si="6"/>
        <v>19.585875714681404</v>
      </c>
      <c r="U56" s="1">
        <f t="shared" si="6"/>
        <v>54.383536004213546</v>
      </c>
      <c r="V56" s="1">
        <f t="shared" si="6"/>
        <v>1</v>
      </c>
      <c r="W56" s="1">
        <f t="shared" si="6"/>
        <v>16.214560362246253</v>
      </c>
      <c r="Y56" t="s">
        <v>64</v>
      </c>
      <c r="Z56">
        <v>1</v>
      </c>
      <c r="AA56">
        <v>16.214560362246253</v>
      </c>
      <c r="AB56">
        <v>19.585875714681404</v>
      </c>
      <c r="AC56">
        <v>54.383536004213546</v>
      </c>
    </row>
    <row r="57" spans="1:29" x14ac:dyDescent="0.2">
      <c r="A57" t="s">
        <v>65</v>
      </c>
      <c r="B57" s="1">
        <v>31.995704650878906</v>
      </c>
      <c r="C57" s="1">
        <v>29.4073486328125</v>
      </c>
      <c r="D57" s="1">
        <v>32.525058746337891</v>
      </c>
      <c r="E57" s="1">
        <v>30.902803421020508</v>
      </c>
      <c r="G57" t="s">
        <v>65</v>
      </c>
      <c r="H57" s="1">
        <f t="shared" si="1"/>
        <v>15.861704650878906</v>
      </c>
      <c r="I57" s="1">
        <f t="shared" si="2"/>
        <v>13.068348632812501</v>
      </c>
      <c r="J57" s="1">
        <f t="shared" si="3"/>
        <v>18.567058746337892</v>
      </c>
      <c r="K57" s="1">
        <f t="shared" si="4"/>
        <v>15.233803421020507</v>
      </c>
      <c r="M57" t="s">
        <v>65</v>
      </c>
      <c r="N57" s="1">
        <f t="shared" si="5"/>
        <v>-2.7053540954589863</v>
      </c>
      <c r="O57" s="1">
        <f t="shared" si="5"/>
        <v>-5.4987101135253909</v>
      </c>
      <c r="P57" s="1">
        <f t="shared" si="5"/>
        <v>0</v>
      </c>
      <c r="Q57" s="1">
        <f t="shared" si="5"/>
        <v>-3.3332553253173849</v>
      </c>
      <c r="S57" t="s">
        <v>65</v>
      </c>
      <c r="T57" s="1">
        <f t="shared" si="6"/>
        <v>6.5221792682203708</v>
      </c>
      <c r="U57" s="1">
        <f t="shared" si="6"/>
        <v>45.214390583411706</v>
      </c>
      <c r="V57" s="1">
        <f t="shared" si="6"/>
        <v>1</v>
      </c>
      <c r="W57" s="1">
        <f t="shared" si="6"/>
        <v>10.078823411998375</v>
      </c>
      <c r="Y57" t="s">
        <v>65</v>
      </c>
      <c r="Z57">
        <v>1</v>
      </c>
      <c r="AA57">
        <v>10.078823411998375</v>
      </c>
      <c r="AB57">
        <v>6.5221792682203708</v>
      </c>
      <c r="AC57">
        <v>45.214390583411706</v>
      </c>
    </row>
    <row r="58" spans="1:29" x14ac:dyDescent="0.2">
      <c r="A58" t="s">
        <v>66</v>
      </c>
      <c r="B58" s="1">
        <v>32.045562744140625</v>
      </c>
      <c r="C58" s="1">
        <v>30.736825942993164</v>
      </c>
      <c r="D58" s="1">
        <v>34.963359832763672</v>
      </c>
      <c r="E58" s="1">
        <v>33.237773895263672</v>
      </c>
      <c r="G58" t="s">
        <v>66</v>
      </c>
      <c r="H58" s="1">
        <f t="shared" si="1"/>
        <v>15.911562744140625</v>
      </c>
      <c r="I58" s="1">
        <f t="shared" si="2"/>
        <v>14.397825942993165</v>
      </c>
      <c r="J58" s="1">
        <f t="shared" si="3"/>
        <v>21.005359832763673</v>
      </c>
      <c r="K58" s="1">
        <f t="shared" si="4"/>
        <v>17.568773895263671</v>
      </c>
      <c r="M58" t="s">
        <v>66</v>
      </c>
      <c r="N58" s="1">
        <f t="shared" si="5"/>
        <v>-5.0937970886230488</v>
      </c>
      <c r="O58" s="1">
        <f t="shared" si="5"/>
        <v>-6.607533889770508</v>
      </c>
      <c r="P58" s="1">
        <f t="shared" si="5"/>
        <v>0</v>
      </c>
      <c r="Q58" s="1">
        <f t="shared" si="5"/>
        <v>-3.4365859375000021</v>
      </c>
      <c r="S58" t="s">
        <v>66</v>
      </c>
      <c r="T58" s="1">
        <f t="shared" si="6"/>
        <v>34.14960742433113</v>
      </c>
      <c r="U58" s="1">
        <f t="shared" si="6"/>
        <v>97.513759014860852</v>
      </c>
      <c r="V58" s="1">
        <f t="shared" si="6"/>
        <v>1</v>
      </c>
      <c r="W58" s="1">
        <f t="shared" si="6"/>
        <v>10.827182317402327</v>
      </c>
      <c r="Y58" t="s">
        <v>66</v>
      </c>
      <c r="Z58">
        <v>1</v>
      </c>
      <c r="AA58">
        <v>10.827182317402327</v>
      </c>
      <c r="AB58">
        <v>34.14960742433113</v>
      </c>
      <c r="AC58">
        <v>97.513759014860852</v>
      </c>
    </row>
    <row r="59" spans="1:29" x14ac:dyDescent="0.2">
      <c r="A59" t="s">
        <v>67</v>
      </c>
      <c r="B59" s="1">
        <v>29.329069137573242</v>
      </c>
      <c r="C59" s="1">
        <v>30.772293090820312</v>
      </c>
      <c r="D59" s="1">
        <v>35.247737884521484</v>
      </c>
      <c r="E59" s="1">
        <v>33.253864288330078</v>
      </c>
      <c r="G59" t="s">
        <v>67</v>
      </c>
      <c r="H59" s="1">
        <f t="shared" si="1"/>
        <v>13.195069137573242</v>
      </c>
      <c r="I59" s="1">
        <f t="shared" si="2"/>
        <v>14.433293090820314</v>
      </c>
      <c r="J59" s="1">
        <f t="shared" si="3"/>
        <v>21.289737884521486</v>
      </c>
      <c r="K59" s="1">
        <f t="shared" si="4"/>
        <v>17.584864288330078</v>
      </c>
      <c r="M59" t="s">
        <v>67</v>
      </c>
      <c r="N59" s="1">
        <f t="shared" si="5"/>
        <v>-8.0946687469482441</v>
      </c>
      <c r="O59" s="1">
        <f t="shared" si="5"/>
        <v>-6.8564447937011721</v>
      </c>
      <c r="P59" s="1">
        <f t="shared" si="5"/>
        <v>0</v>
      </c>
      <c r="Q59" s="1">
        <f t="shared" si="5"/>
        <v>-3.7048735961914083</v>
      </c>
      <c r="S59" t="s">
        <v>67</v>
      </c>
      <c r="T59" s="1">
        <f t="shared" si="6"/>
        <v>273.36197139929146</v>
      </c>
      <c r="U59" s="1">
        <f t="shared" si="6"/>
        <v>115.87654735095188</v>
      </c>
      <c r="V59" s="1">
        <f t="shared" si="6"/>
        <v>1</v>
      </c>
      <c r="W59" s="1">
        <f t="shared" si="6"/>
        <v>13.040014748672835</v>
      </c>
      <c r="Y59" t="s">
        <v>67</v>
      </c>
      <c r="Z59">
        <v>1</v>
      </c>
      <c r="AA59">
        <v>13.040014748672835</v>
      </c>
      <c r="AB59">
        <v>273.36197139929146</v>
      </c>
      <c r="AC59">
        <v>115.87654735095188</v>
      </c>
    </row>
    <row r="60" spans="1:29" x14ac:dyDescent="0.2">
      <c r="A60" t="s">
        <v>68</v>
      </c>
      <c r="B60" s="1">
        <v>27.676151275634766</v>
      </c>
      <c r="C60" s="1">
        <v>26.260473251342773</v>
      </c>
      <c r="D60" s="1">
        <v>32.366455078125</v>
      </c>
      <c r="E60" s="1">
        <v>29.609636306762695</v>
      </c>
      <c r="G60" t="s">
        <v>68</v>
      </c>
      <c r="H60" s="1">
        <f t="shared" si="1"/>
        <v>11.542151275634765</v>
      </c>
      <c r="I60" s="1">
        <f t="shared" si="2"/>
        <v>9.9214732513427748</v>
      </c>
      <c r="J60" s="1">
        <f t="shared" si="3"/>
        <v>18.408455078125002</v>
      </c>
      <c r="K60" s="1">
        <f t="shared" si="4"/>
        <v>13.940636306762695</v>
      </c>
      <c r="M60" t="s">
        <v>68</v>
      </c>
      <c r="N60" s="1">
        <f t="shared" si="5"/>
        <v>-6.8663038024902363</v>
      </c>
      <c r="O60" s="1">
        <f t="shared" si="5"/>
        <v>-8.4869818267822268</v>
      </c>
      <c r="P60" s="1">
        <f t="shared" si="5"/>
        <v>0</v>
      </c>
      <c r="Q60" s="1">
        <f t="shared" si="5"/>
        <v>-4.4678187713623068</v>
      </c>
      <c r="S60" t="s">
        <v>68</v>
      </c>
      <c r="T60" s="1">
        <f t="shared" si="6"/>
        <v>116.67112992273083</v>
      </c>
      <c r="U60" s="1">
        <f t="shared" si="6"/>
        <v>358.7865074049472</v>
      </c>
      <c r="V60" s="1">
        <f t="shared" si="6"/>
        <v>1</v>
      </c>
      <c r="W60" s="1">
        <f t="shared" si="6"/>
        <v>22.128270177894962</v>
      </c>
      <c r="Y60" t="s">
        <v>68</v>
      </c>
      <c r="Z60">
        <v>1</v>
      </c>
      <c r="AA60">
        <v>22.128270177894962</v>
      </c>
      <c r="AB60">
        <v>116.67112992273083</v>
      </c>
      <c r="AC60">
        <v>358.7865074049472</v>
      </c>
    </row>
    <row r="61" spans="1:29" x14ac:dyDescent="0.2">
      <c r="A61" t="s">
        <v>69</v>
      </c>
      <c r="B61" s="1">
        <v>31.960868835449219</v>
      </c>
      <c r="C61" s="1">
        <v>30.289432525634766</v>
      </c>
      <c r="D61" s="1">
        <v>32.949806213378906</v>
      </c>
      <c r="E61" s="1">
        <v>31.075956344604492</v>
      </c>
      <c r="G61" t="s">
        <v>69</v>
      </c>
      <c r="H61" s="1">
        <f t="shared" si="1"/>
        <v>15.826868835449218</v>
      </c>
      <c r="I61" s="1">
        <f t="shared" si="2"/>
        <v>13.950432525634767</v>
      </c>
      <c r="J61" s="1">
        <f t="shared" si="3"/>
        <v>18.991806213378908</v>
      </c>
      <c r="K61" s="1">
        <f t="shared" si="4"/>
        <v>15.406956344604492</v>
      </c>
      <c r="M61" t="s">
        <v>69</v>
      </c>
      <c r="N61" s="1">
        <f t="shared" si="5"/>
        <v>-3.1649373779296894</v>
      </c>
      <c r="O61" s="1">
        <f t="shared" si="5"/>
        <v>-5.0413736877441409</v>
      </c>
      <c r="P61" s="1">
        <f t="shared" si="5"/>
        <v>0</v>
      </c>
      <c r="Q61" s="1">
        <f t="shared" si="5"/>
        <v>-3.5848498687744161</v>
      </c>
      <c r="S61" t="s">
        <v>69</v>
      </c>
      <c r="T61" s="1">
        <f t="shared" si="6"/>
        <v>8.9689393072055417</v>
      </c>
      <c r="U61" s="1">
        <f t="shared" si="6"/>
        <v>32.9309833512648</v>
      </c>
      <c r="V61" s="1">
        <f t="shared" si="6"/>
        <v>1</v>
      </c>
      <c r="W61" s="1">
        <f t="shared" si="6"/>
        <v>11.999063190373192</v>
      </c>
      <c r="Y61" t="s">
        <v>69</v>
      </c>
      <c r="Z61">
        <v>1</v>
      </c>
      <c r="AA61">
        <v>11.999063190373192</v>
      </c>
      <c r="AB61">
        <v>8.9689393072055417</v>
      </c>
      <c r="AC61">
        <v>32.9309833512648</v>
      </c>
    </row>
    <row r="62" spans="1:29" x14ac:dyDescent="0.2">
      <c r="A62" t="s">
        <v>70</v>
      </c>
      <c r="B62" s="1">
        <v>32.056427001953125</v>
      </c>
      <c r="C62" s="1">
        <v>30.3975830078125</v>
      </c>
      <c r="D62" s="1">
        <v>33.847278594970703</v>
      </c>
      <c r="E62" s="1">
        <v>32.014152526855469</v>
      </c>
      <c r="G62" t="s">
        <v>70</v>
      </c>
      <c r="H62" s="1">
        <f t="shared" si="1"/>
        <v>15.922427001953125</v>
      </c>
      <c r="I62" s="1">
        <f t="shared" si="2"/>
        <v>14.058583007812501</v>
      </c>
      <c r="J62" s="1">
        <f t="shared" si="3"/>
        <v>19.889278594970705</v>
      </c>
      <c r="K62" s="1">
        <f t="shared" si="4"/>
        <v>16.345152526855468</v>
      </c>
      <c r="M62" t="s">
        <v>70</v>
      </c>
      <c r="N62" s="1">
        <f t="shared" si="5"/>
        <v>-3.9668515930175801</v>
      </c>
      <c r="O62" s="1">
        <f t="shared" si="5"/>
        <v>-5.8306955871582034</v>
      </c>
      <c r="P62" s="1">
        <f t="shared" si="5"/>
        <v>0</v>
      </c>
      <c r="Q62" s="1">
        <f t="shared" si="5"/>
        <v>-3.5441260681152364</v>
      </c>
      <c r="S62" t="s">
        <v>70</v>
      </c>
      <c r="T62" s="1">
        <f t="shared" si="6"/>
        <v>15.636563679659815</v>
      </c>
      <c r="U62" s="1">
        <f t="shared" si="6"/>
        <v>56.913365434054406</v>
      </c>
      <c r="V62" s="1">
        <f t="shared" si="6"/>
        <v>1</v>
      </c>
      <c r="W62" s="1">
        <f t="shared" si="6"/>
        <v>11.665094325784073</v>
      </c>
      <c r="Y62" t="s">
        <v>70</v>
      </c>
      <c r="Z62">
        <v>1</v>
      </c>
      <c r="AA62">
        <v>11.665094325784073</v>
      </c>
      <c r="AB62">
        <v>15.636563679659815</v>
      </c>
      <c r="AC62">
        <v>56.913365434054406</v>
      </c>
    </row>
    <row r="63" spans="1:29" x14ac:dyDescent="0.2">
      <c r="A63" t="s">
        <v>71</v>
      </c>
      <c r="B63" s="1">
        <v>30.170217514038086</v>
      </c>
      <c r="C63" s="1">
        <v>29.129169464111328</v>
      </c>
      <c r="D63" s="1">
        <v>31.356744766235352</v>
      </c>
      <c r="E63" s="1">
        <v>30.537939071655273</v>
      </c>
      <c r="G63" t="s">
        <v>71</v>
      </c>
      <c r="H63" s="1">
        <f t="shared" si="1"/>
        <v>14.036217514038086</v>
      </c>
      <c r="I63" s="1">
        <f t="shared" si="2"/>
        <v>12.790169464111329</v>
      </c>
      <c r="J63" s="1">
        <f t="shared" si="3"/>
        <v>17.398744766235353</v>
      </c>
      <c r="K63" s="1">
        <f t="shared" si="4"/>
        <v>14.868939071655273</v>
      </c>
      <c r="M63" t="s">
        <v>71</v>
      </c>
      <c r="N63" s="1">
        <f t="shared" si="5"/>
        <v>-3.3625272521972676</v>
      </c>
      <c r="O63" s="1">
        <f t="shared" si="5"/>
        <v>-4.6085753021240237</v>
      </c>
      <c r="P63" s="1">
        <f t="shared" si="5"/>
        <v>0</v>
      </c>
      <c r="Q63" s="1">
        <f t="shared" si="5"/>
        <v>-2.5298056945800802</v>
      </c>
      <c r="S63" t="s">
        <v>71</v>
      </c>
      <c r="T63" s="1">
        <f t="shared" si="6"/>
        <v>10.285408953219964</v>
      </c>
      <c r="U63" s="1">
        <f t="shared" si="6"/>
        <v>24.396043733071298</v>
      </c>
      <c r="V63" s="1">
        <f t="shared" si="6"/>
        <v>1</v>
      </c>
      <c r="W63" s="1">
        <f t="shared" si="6"/>
        <v>5.774938947916799</v>
      </c>
      <c r="Y63" t="s">
        <v>71</v>
      </c>
      <c r="Z63">
        <v>1</v>
      </c>
      <c r="AA63">
        <v>5.774938947916799</v>
      </c>
      <c r="AB63">
        <v>10.285408953219964</v>
      </c>
      <c r="AC63">
        <v>24.396043733071298</v>
      </c>
    </row>
    <row r="64" spans="1:29" x14ac:dyDescent="0.2">
      <c r="A64" t="s">
        <v>72</v>
      </c>
      <c r="B64" s="1">
        <v>32.527462005615234</v>
      </c>
      <c r="C64" s="1">
        <v>31.839715957641602</v>
      </c>
      <c r="D64" s="1">
        <v>34.182765960693359</v>
      </c>
      <c r="E64" s="1">
        <v>29.475685119628906</v>
      </c>
      <c r="G64" t="s">
        <v>72</v>
      </c>
      <c r="H64" s="1">
        <f t="shared" si="1"/>
        <v>16.393462005615234</v>
      </c>
      <c r="I64" s="1">
        <f t="shared" si="2"/>
        <v>15.500715957641603</v>
      </c>
      <c r="J64" s="1">
        <f t="shared" si="3"/>
        <v>20.224765960693361</v>
      </c>
      <c r="K64" s="1">
        <f t="shared" si="4"/>
        <v>13.806685119628906</v>
      </c>
      <c r="M64" t="s">
        <v>72</v>
      </c>
      <c r="N64" s="1">
        <f t="shared" si="5"/>
        <v>-3.8313039550781269</v>
      </c>
      <c r="O64" s="1">
        <f t="shared" si="5"/>
        <v>-4.724050003051758</v>
      </c>
      <c r="P64" s="1">
        <f t="shared" si="5"/>
        <v>0</v>
      </c>
      <c r="Q64" s="1">
        <f t="shared" si="5"/>
        <v>-6.4180808410644552</v>
      </c>
      <c r="S64" t="s">
        <v>72</v>
      </c>
      <c r="T64" s="1">
        <f t="shared" si="6"/>
        <v>14.234342551786817</v>
      </c>
      <c r="U64" s="1">
        <f t="shared" si="6"/>
        <v>26.429001277360669</v>
      </c>
      <c r="V64" s="1">
        <f t="shared" si="6"/>
        <v>1</v>
      </c>
      <c r="W64" s="1">
        <f t="shared" si="6"/>
        <v>85.513532612643317</v>
      </c>
      <c r="Y64" t="s">
        <v>72</v>
      </c>
      <c r="Z64">
        <v>1</v>
      </c>
      <c r="AA64">
        <v>85.513532612643317</v>
      </c>
      <c r="AB64">
        <v>14.234342551786817</v>
      </c>
      <c r="AC64">
        <v>26.429001277360669</v>
      </c>
    </row>
    <row r="65" spans="1:29" x14ac:dyDescent="0.2">
      <c r="A65" t="s">
        <v>73</v>
      </c>
      <c r="B65" s="1">
        <v>32.393817901611328</v>
      </c>
      <c r="C65" s="1">
        <v>30.932384490966797</v>
      </c>
      <c r="D65" s="1">
        <v>32.857677459716797</v>
      </c>
      <c r="E65" s="1">
        <v>31.735872268676758</v>
      </c>
      <c r="G65" t="s">
        <v>73</v>
      </c>
      <c r="H65" s="1">
        <f t="shared" si="1"/>
        <v>16.259817901611328</v>
      </c>
      <c r="I65" s="1">
        <f t="shared" si="2"/>
        <v>14.593384490966798</v>
      </c>
      <c r="J65" s="1">
        <f t="shared" si="3"/>
        <v>18.899677459716798</v>
      </c>
      <c r="K65" s="1">
        <f t="shared" si="4"/>
        <v>16.066872268676757</v>
      </c>
      <c r="M65" t="s">
        <v>73</v>
      </c>
      <c r="N65" s="1">
        <f t="shared" si="5"/>
        <v>-2.6398595581054707</v>
      </c>
      <c r="O65" s="1">
        <f t="shared" si="5"/>
        <v>-4.3062929687500002</v>
      </c>
      <c r="P65" s="1">
        <f t="shared" si="5"/>
        <v>0</v>
      </c>
      <c r="Q65" s="1">
        <f t="shared" si="5"/>
        <v>-2.8328051910400411</v>
      </c>
      <c r="S65" t="s">
        <v>73</v>
      </c>
      <c r="T65" s="1">
        <f t="shared" si="6"/>
        <v>6.232709872746339</v>
      </c>
      <c r="U65" s="1">
        <f t="shared" si="6"/>
        <v>19.784421398446334</v>
      </c>
      <c r="V65" s="1">
        <f t="shared" si="6"/>
        <v>1</v>
      </c>
      <c r="W65" s="1">
        <f t="shared" si="6"/>
        <v>7.1245810985829117</v>
      </c>
      <c r="Y65" t="s">
        <v>73</v>
      </c>
      <c r="Z65">
        <v>1</v>
      </c>
      <c r="AA65">
        <v>7.1245810985829117</v>
      </c>
      <c r="AB65">
        <v>6.232709872746339</v>
      </c>
      <c r="AC65">
        <v>19.784421398446334</v>
      </c>
    </row>
    <row r="66" spans="1:29" x14ac:dyDescent="0.2">
      <c r="A66" t="s">
        <v>119</v>
      </c>
      <c r="B66" s="1">
        <v>32.683937072753906</v>
      </c>
      <c r="C66" s="1">
        <v>30.923336029052734</v>
      </c>
      <c r="D66" s="1">
        <v>32.055698394775391</v>
      </c>
      <c r="E66" s="1">
        <v>32.157047271728516</v>
      </c>
      <c r="G66" t="s">
        <v>119</v>
      </c>
      <c r="H66" s="1">
        <f t="shared" si="1"/>
        <v>16.549937072753906</v>
      </c>
      <c r="I66" s="1">
        <f t="shared" si="2"/>
        <v>14.584336029052736</v>
      </c>
      <c r="J66" s="1">
        <f t="shared" si="3"/>
        <v>18.097698394775392</v>
      </c>
      <c r="K66" s="1">
        <f t="shared" si="4"/>
        <v>16.488047271728515</v>
      </c>
      <c r="M66" t="s">
        <v>120</v>
      </c>
      <c r="N66" s="1">
        <f t="shared" si="5"/>
        <v>-1.5477613220214863</v>
      </c>
      <c r="O66" s="1">
        <f t="shared" si="5"/>
        <v>-3.5133623657226565</v>
      </c>
      <c r="P66" s="1">
        <f t="shared" si="5"/>
        <v>0</v>
      </c>
      <c r="Q66" s="1">
        <f t="shared" si="5"/>
        <v>-1.6096511230468771</v>
      </c>
      <c r="S66" t="s">
        <v>119</v>
      </c>
      <c r="T66" s="1">
        <f t="shared" si="6"/>
        <v>2.9236311742639929</v>
      </c>
      <c r="U66" s="1">
        <f t="shared" si="6"/>
        <v>11.418983823474294</v>
      </c>
      <c r="V66" s="1">
        <f t="shared" si="6"/>
        <v>1</v>
      </c>
      <c r="W66" s="1">
        <f t="shared" si="6"/>
        <v>3.0517803377724726</v>
      </c>
      <c r="Y66" t="s">
        <v>74</v>
      </c>
      <c r="Z66">
        <v>1</v>
      </c>
      <c r="AA66">
        <v>3.0517803377724726</v>
      </c>
      <c r="AB66">
        <v>2.9236311742639929</v>
      </c>
      <c r="AC66">
        <v>11.418983823474294</v>
      </c>
    </row>
    <row r="67" spans="1:29" x14ac:dyDescent="0.2">
      <c r="A67" t="s">
        <v>75</v>
      </c>
      <c r="B67" s="1">
        <v>32.912788391113281</v>
      </c>
      <c r="C67" s="1">
        <v>31.401851654052734</v>
      </c>
      <c r="D67" s="1">
        <v>31.347381591796875</v>
      </c>
      <c r="E67" s="1">
        <v>32.533653259277344</v>
      </c>
      <c r="G67" t="s">
        <v>75</v>
      </c>
      <c r="H67" s="1">
        <f t="shared" si="1"/>
        <v>16.778788391113281</v>
      </c>
      <c r="I67" s="1">
        <f t="shared" si="2"/>
        <v>15.062851654052736</v>
      </c>
      <c r="J67" s="1">
        <f t="shared" si="3"/>
        <v>17.389381591796877</v>
      </c>
      <c r="K67" s="1">
        <f t="shared" si="4"/>
        <v>16.864653259277343</v>
      </c>
      <c r="M67" t="s">
        <v>75</v>
      </c>
      <c r="N67" s="1">
        <f t="shared" ref="N67:Q94" si="7">H67-$J67</f>
        <v>-0.61059320068359568</v>
      </c>
      <c r="O67" s="1">
        <f t="shared" si="7"/>
        <v>-2.3265299377441409</v>
      </c>
      <c r="P67" s="1">
        <f t="shared" si="7"/>
        <v>0</v>
      </c>
      <c r="Q67" s="1">
        <f t="shared" si="7"/>
        <v>-0.52472833251953332</v>
      </c>
      <c r="S67" t="s">
        <v>75</v>
      </c>
      <c r="T67" s="1">
        <f t="shared" ref="T67:W94" si="8">2^(-N67)</f>
        <v>1.5268868982091677</v>
      </c>
      <c r="U67" s="1">
        <f t="shared" si="8"/>
        <v>5.0159742354074339</v>
      </c>
      <c r="V67" s="1">
        <f t="shared" si="8"/>
        <v>1</v>
      </c>
      <c r="W67" s="1">
        <f t="shared" si="8"/>
        <v>1.4386626463442627</v>
      </c>
      <c r="Y67" t="s">
        <v>75</v>
      </c>
      <c r="Z67">
        <v>1</v>
      </c>
      <c r="AA67">
        <v>1.4386626463442627</v>
      </c>
      <c r="AB67">
        <v>1.5268868982091677</v>
      </c>
      <c r="AC67">
        <v>5.0159742354074339</v>
      </c>
    </row>
    <row r="68" spans="1:29" x14ac:dyDescent="0.2">
      <c r="A68" t="s">
        <v>76</v>
      </c>
      <c r="B68" s="1">
        <v>33.190238952636719</v>
      </c>
      <c r="C68" s="1">
        <v>31.053184509277344</v>
      </c>
      <c r="D68" s="1">
        <v>32.873649597167969</v>
      </c>
      <c r="E68" s="1">
        <v>33.231082916259766</v>
      </c>
      <c r="G68" t="s">
        <v>76</v>
      </c>
      <c r="H68" s="1">
        <f t="shared" ref="H68:H94" si="9">B68-16.134</f>
        <v>17.056238952636718</v>
      </c>
      <c r="I68" s="1">
        <f t="shared" ref="I68:I94" si="10">C68-16.339</f>
        <v>14.714184509277345</v>
      </c>
      <c r="J68" s="1">
        <f t="shared" ref="J68:J94" si="11">D68-13.958</f>
        <v>18.91564959716797</v>
      </c>
      <c r="K68" s="1">
        <f t="shared" ref="K68:K94" si="12">E68-15.669</f>
        <v>17.562082916259765</v>
      </c>
      <c r="M68" t="s">
        <v>76</v>
      </c>
      <c r="N68" s="1">
        <f t="shared" si="7"/>
        <v>-1.8594106445312519</v>
      </c>
      <c r="O68" s="1">
        <f t="shared" si="7"/>
        <v>-4.2014650878906252</v>
      </c>
      <c r="P68" s="1">
        <f t="shared" si="7"/>
        <v>0</v>
      </c>
      <c r="Q68" s="1">
        <f t="shared" si="7"/>
        <v>-1.3535666809082052</v>
      </c>
      <c r="S68" t="s">
        <v>76</v>
      </c>
      <c r="T68" s="1">
        <f t="shared" si="8"/>
        <v>3.6285940012254358</v>
      </c>
      <c r="U68" s="1">
        <f t="shared" si="8"/>
        <v>18.397847607006813</v>
      </c>
      <c r="V68" s="1">
        <f t="shared" si="8"/>
        <v>1</v>
      </c>
      <c r="W68" s="1">
        <f t="shared" si="8"/>
        <v>2.5554310774211277</v>
      </c>
      <c r="Y68" t="s">
        <v>76</v>
      </c>
      <c r="Z68">
        <v>1</v>
      </c>
      <c r="AA68">
        <v>2.5554310774211277</v>
      </c>
      <c r="AB68">
        <v>3.6285940012254358</v>
      </c>
      <c r="AC68">
        <v>18.397847607006813</v>
      </c>
    </row>
    <row r="69" spans="1:29" x14ac:dyDescent="0.2">
      <c r="A69" t="s">
        <v>77</v>
      </c>
      <c r="B69" s="1">
        <v>31.320146560668945</v>
      </c>
      <c r="C69" s="1">
        <v>30.113746643066406</v>
      </c>
      <c r="D69" s="1">
        <v>31.722919464111328</v>
      </c>
      <c r="E69" s="1">
        <v>32.230449676513672</v>
      </c>
      <c r="G69" t="s">
        <v>77</v>
      </c>
      <c r="H69" s="1">
        <f t="shared" si="9"/>
        <v>15.186146560668945</v>
      </c>
      <c r="I69" s="1">
        <f t="shared" si="10"/>
        <v>13.774746643066408</v>
      </c>
      <c r="J69" s="1">
        <f t="shared" si="11"/>
        <v>17.76491946411133</v>
      </c>
      <c r="K69" s="1">
        <f t="shared" si="12"/>
        <v>16.561449676513671</v>
      </c>
      <c r="M69" t="s">
        <v>77</v>
      </c>
      <c r="N69" s="1">
        <f t="shared" si="7"/>
        <v>-2.5787729034423847</v>
      </c>
      <c r="O69" s="1">
        <f t="shared" si="7"/>
        <v>-3.9901728210449221</v>
      </c>
      <c r="P69" s="1">
        <f t="shared" si="7"/>
        <v>0</v>
      </c>
      <c r="Q69" s="1">
        <f t="shared" si="7"/>
        <v>-1.2034697875976583</v>
      </c>
      <c r="S69" t="s">
        <v>77</v>
      </c>
      <c r="T69" s="1">
        <f t="shared" si="8"/>
        <v>5.9743133297701236</v>
      </c>
      <c r="U69" s="1">
        <f t="shared" si="8"/>
        <v>15.891383448476619</v>
      </c>
      <c r="V69" s="1">
        <f t="shared" si="8"/>
        <v>1</v>
      </c>
      <c r="W69" s="1">
        <f t="shared" si="8"/>
        <v>2.3029287677544512</v>
      </c>
      <c r="Y69" t="s">
        <v>77</v>
      </c>
      <c r="Z69">
        <v>1</v>
      </c>
      <c r="AA69">
        <v>2.3029287677544512</v>
      </c>
      <c r="AB69">
        <v>5.9743133297701236</v>
      </c>
      <c r="AC69">
        <v>15.891383448476619</v>
      </c>
    </row>
    <row r="70" spans="1:29" x14ac:dyDescent="0.2">
      <c r="A70" t="s">
        <v>78</v>
      </c>
      <c r="B70" s="1">
        <v>32.971969604492188</v>
      </c>
      <c r="C70" s="1">
        <v>32.298290252685547</v>
      </c>
      <c r="D70" s="1">
        <v>32.328952789306641</v>
      </c>
      <c r="E70" s="1">
        <v>31.902673721313477</v>
      </c>
      <c r="G70" t="s">
        <v>78</v>
      </c>
      <c r="H70" s="1">
        <f t="shared" si="9"/>
        <v>16.837969604492187</v>
      </c>
      <c r="I70" s="1">
        <f t="shared" si="10"/>
        <v>15.959290252685548</v>
      </c>
      <c r="J70" s="1">
        <f t="shared" si="11"/>
        <v>18.370952789306642</v>
      </c>
      <c r="K70" s="1">
        <f t="shared" si="12"/>
        <v>16.233673721313476</v>
      </c>
      <c r="M70" t="s">
        <v>78</v>
      </c>
      <c r="N70" s="1">
        <f t="shared" si="7"/>
        <v>-1.5329831848144551</v>
      </c>
      <c r="O70" s="1">
        <f t="shared" si="7"/>
        <v>-2.411662536621094</v>
      </c>
      <c r="P70" s="1">
        <f t="shared" si="7"/>
        <v>0</v>
      </c>
      <c r="Q70" s="1">
        <f t="shared" si="7"/>
        <v>-2.1372790679931661</v>
      </c>
      <c r="S70" t="s">
        <v>78</v>
      </c>
      <c r="T70" s="1">
        <f t="shared" si="8"/>
        <v>2.8938360427323597</v>
      </c>
      <c r="U70" s="1">
        <f t="shared" si="8"/>
        <v>5.3208714041938334</v>
      </c>
      <c r="V70" s="1">
        <f t="shared" si="8"/>
        <v>1</v>
      </c>
      <c r="W70" s="1">
        <f t="shared" si="8"/>
        <v>4.3993154973992921</v>
      </c>
      <c r="Y70" t="s">
        <v>78</v>
      </c>
      <c r="Z70">
        <v>1</v>
      </c>
      <c r="AA70">
        <v>4.3993154973992921</v>
      </c>
      <c r="AB70">
        <v>2.8938360427323597</v>
      </c>
      <c r="AC70">
        <v>5.3208714041938334</v>
      </c>
    </row>
    <row r="71" spans="1:29" x14ac:dyDescent="0.2">
      <c r="A71" t="s">
        <v>79</v>
      </c>
      <c r="B71" s="1">
        <v>31.966201782226562</v>
      </c>
      <c r="C71" s="1">
        <v>30.916271209716797</v>
      </c>
      <c r="D71" s="1">
        <v>34.463024139404297</v>
      </c>
      <c r="E71" s="1">
        <v>33.724674224853516</v>
      </c>
      <c r="G71" t="s">
        <v>79</v>
      </c>
      <c r="H71" s="1">
        <f t="shared" si="9"/>
        <v>15.832201782226562</v>
      </c>
      <c r="I71" s="1">
        <f t="shared" si="10"/>
        <v>14.577271209716798</v>
      </c>
      <c r="J71" s="1">
        <f t="shared" si="11"/>
        <v>20.505024139404298</v>
      </c>
      <c r="K71" s="1">
        <f t="shared" si="12"/>
        <v>18.055674224853515</v>
      </c>
      <c r="M71" t="s">
        <v>79</v>
      </c>
      <c r="N71" s="1">
        <f t="shared" si="7"/>
        <v>-4.6728223571777363</v>
      </c>
      <c r="O71" s="1">
        <f t="shared" si="7"/>
        <v>-5.9277529296875002</v>
      </c>
      <c r="P71" s="1">
        <f t="shared" si="7"/>
        <v>0</v>
      </c>
      <c r="Q71" s="1">
        <f t="shared" si="7"/>
        <v>-2.4493499145507833</v>
      </c>
      <c r="S71" t="s">
        <v>79</v>
      </c>
      <c r="T71" s="1">
        <f t="shared" si="8"/>
        <v>25.507018309896502</v>
      </c>
      <c r="U71" s="1">
        <f t="shared" si="8"/>
        <v>60.873943758886881</v>
      </c>
      <c r="V71" s="1">
        <f t="shared" si="8"/>
        <v>1</v>
      </c>
      <c r="W71" s="1">
        <f t="shared" si="8"/>
        <v>5.4616994039562767</v>
      </c>
      <c r="Y71" t="s">
        <v>79</v>
      </c>
      <c r="Z71">
        <v>1</v>
      </c>
      <c r="AA71">
        <v>5.4616994039562767</v>
      </c>
      <c r="AB71">
        <v>25.507018309896502</v>
      </c>
      <c r="AC71">
        <v>60.873943758886881</v>
      </c>
    </row>
    <row r="72" spans="1:29" x14ac:dyDescent="0.2">
      <c r="A72" t="s">
        <v>80</v>
      </c>
      <c r="B72" s="1">
        <v>33.457069396972656</v>
      </c>
      <c r="C72" s="1">
        <v>30.93943977355957</v>
      </c>
      <c r="D72" s="1">
        <v>32.339523315429688</v>
      </c>
      <c r="E72" s="1">
        <v>32.986381530761719</v>
      </c>
      <c r="G72" t="s">
        <v>80</v>
      </c>
      <c r="H72" s="1">
        <f t="shared" si="9"/>
        <v>17.323069396972656</v>
      </c>
      <c r="I72" s="1">
        <f t="shared" si="10"/>
        <v>14.600439773559572</v>
      </c>
      <c r="J72" s="1">
        <f t="shared" si="11"/>
        <v>18.381523315429689</v>
      </c>
      <c r="K72" s="1">
        <f t="shared" si="12"/>
        <v>17.317381530761718</v>
      </c>
      <c r="M72" t="s">
        <v>80</v>
      </c>
      <c r="N72" s="1">
        <f t="shared" si="7"/>
        <v>-1.0584539184570332</v>
      </c>
      <c r="O72" s="1">
        <f t="shared" si="7"/>
        <v>-3.7810835418701174</v>
      </c>
      <c r="P72" s="1">
        <f t="shared" si="7"/>
        <v>0</v>
      </c>
      <c r="Q72" s="1">
        <f t="shared" si="7"/>
        <v>-1.0641417846679708</v>
      </c>
      <c r="S72" t="s">
        <v>80</v>
      </c>
      <c r="T72" s="1">
        <f t="shared" si="8"/>
        <v>2.0826983764699305</v>
      </c>
      <c r="U72" s="1">
        <f t="shared" si="8"/>
        <v>13.747368122364225</v>
      </c>
      <c r="V72" s="1">
        <f t="shared" si="8"/>
        <v>1</v>
      </c>
      <c r="W72" s="1">
        <f t="shared" si="8"/>
        <v>2.0909256815604227</v>
      </c>
      <c r="Y72" t="s">
        <v>80</v>
      </c>
      <c r="Z72">
        <v>1</v>
      </c>
      <c r="AA72">
        <v>2.0909256815604227</v>
      </c>
      <c r="AB72">
        <v>2.0826983764699305</v>
      </c>
      <c r="AC72">
        <v>13.747368122364225</v>
      </c>
    </row>
    <row r="73" spans="1:29" x14ac:dyDescent="0.2">
      <c r="A73" t="s">
        <v>81</v>
      </c>
      <c r="B73" s="1">
        <v>33.339439392089844</v>
      </c>
      <c r="C73" s="1">
        <v>31.262338638305664</v>
      </c>
      <c r="D73" s="1">
        <v>32.986335754394531</v>
      </c>
      <c r="E73" s="1">
        <v>32.057727813720703</v>
      </c>
      <c r="G73" t="s">
        <v>81</v>
      </c>
      <c r="H73" s="1">
        <f t="shared" si="9"/>
        <v>17.205439392089843</v>
      </c>
      <c r="I73" s="1">
        <f t="shared" si="10"/>
        <v>14.923338638305665</v>
      </c>
      <c r="J73" s="1">
        <f t="shared" si="11"/>
        <v>19.028335754394533</v>
      </c>
      <c r="K73" s="1">
        <f t="shared" si="12"/>
        <v>16.388727813720703</v>
      </c>
      <c r="M73" t="s">
        <v>81</v>
      </c>
      <c r="N73" s="1">
        <f t="shared" si="7"/>
        <v>-1.8228963623046894</v>
      </c>
      <c r="O73" s="1">
        <f t="shared" si="7"/>
        <v>-4.1049971160888674</v>
      </c>
      <c r="P73" s="1">
        <f t="shared" si="7"/>
        <v>0</v>
      </c>
      <c r="Q73" s="1">
        <f t="shared" si="7"/>
        <v>-2.6396079406738302</v>
      </c>
      <c r="S73" t="s">
        <v>81</v>
      </c>
      <c r="T73" s="1">
        <f t="shared" si="8"/>
        <v>3.5379075824445296</v>
      </c>
      <c r="U73" s="1">
        <f t="shared" si="8"/>
        <v>17.207875849172275</v>
      </c>
      <c r="V73" s="1">
        <f t="shared" si="8"/>
        <v>1</v>
      </c>
      <c r="W73" s="1">
        <f t="shared" si="8"/>
        <v>6.2316229336112432</v>
      </c>
      <c r="Y73" t="s">
        <v>81</v>
      </c>
      <c r="Z73">
        <v>1</v>
      </c>
      <c r="AA73">
        <v>6.2316229336112432</v>
      </c>
      <c r="AB73">
        <v>3.5379075824445296</v>
      </c>
      <c r="AC73">
        <v>17.207875849172275</v>
      </c>
    </row>
    <row r="74" spans="1:29" x14ac:dyDescent="0.2">
      <c r="A74" t="s">
        <v>82</v>
      </c>
      <c r="B74" s="1">
        <v>33.627407073974609</v>
      </c>
      <c r="C74" s="1">
        <v>30.446592330932617</v>
      </c>
      <c r="D74" s="1">
        <v>31.072198867797852</v>
      </c>
      <c r="E74" s="1">
        <v>32.237651824951172</v>
      </c>
      <c r="G74" t="s">
        <v>82</v>
      </c>
      <c r="H74" s="1">
        <f t="shared" si="9"/>
        <v>17.493407073974609</v>
      </c>
      <c r="I74" s="1">
        <f t="shared" si="10"/>
        <v>14.107592330932619</v>
      </c>
      <c r="J74" s="1">
        <f t="shared" si="11"/>
        <v>17.114198867797853</v>
      </c>
      <c r="K74" s="1">
        <f t="shared" si="12"/>
        <v>16.568651824951171</v>
      </c>
      <c r="M74" t="s">
        <v>82</v>
      </c>
      <c r="N74" s="1">
        <f t="shared" si="7"/>
        <v>0.37920820617675588</v>
      </c>
      <c r="O74" s="1">
        <f t="shared" si="7"/>
        <v>-3.0066065368652346</v>
      </c>
      <c r="P74" s="1">
        <f t="shared" si="7"/>
        <v>0</v>
      </c>
      <c r="Q74" s="1">
        <f t="shared" si="7"/>
        <v>-0.54554704284668176</v>
      </c>
      <c r="S74" t="s">
        <v>82</v>
      </c>
      <c r="T74" s="1">
        <f t="shared" si="8"/>
        <v>0.76885944773591686</v>
      </c>
      <c r="U74" s="1">
        <f t="shared" si="8"/>
        <v>8.0367184274372274</v>
      </c>
      <c r="V74" s="1">
        <f t="shared" si="8"/>
        <v>1</v>
      </c>
      <c r="W74" s="1">
        <f t="shared" si="8"/>
        <v>1.4595736822361383</v>
      </c>
      <c r="Y74" t="s">
        <v>82</v>
      </c>
      <c r="Z74">
        <v>1</v>
      </c>
      <c r="AA74">
        <v>1.4595736822361383</v>
      </c>
      <c r="AB74">
        <v>0.76885944773591686</v>
      </c>
      <c r="AC74">
        <v>8.0367184274372274</v>
      </c>
    </row>
    <row r="75" spans="1:29" x14ac:dyDescent="0.2">
      <c r="A75" t="s">
        <v>83</v>
      </c>
      <c r="B75" s="1">
        <v>32.042194366455078</v>
      </c>
      <c r="C75" s="1">
        <v>30.892707824707031</v>
      </c>
      <c r="D75" s="1">
        <v>32.466636657714844</v>
      </c>
      <c r="E75" s="1">
        <v>32.398155212402344</v>
      </c>
      <c r="G75" t="s">
        <v>83</v>
      </c>
      <c r="H75" s="1">
        <f t="shared" si="9"/>
        <v>15.908194366455078</v>
      </c>
      <c r="I75" s="1">
        <f t="shared" si="10"/>
        <v>14.553707824707033</v>
      </c>
      <c r="J75" s="1">
        <f t="shared" si="11"/>
        <v>18.508636657714845</v>
      </c>
      <c r="K75" s="1">
        <f t="shared" si="12"/>
        <v>16.729155212402343</v>
      </c>
      <c r="M75" t="s">
        <v>83</v>
      </c>
      <c r="N75" s="1">
        <f t="shared" si="7"/>
        <v>-2.6004422912597676</v>
      </c>
      <c r="O75" s="1">
        <f t="shared" si="7"/>
        <v>-3.9549288330078127</v>
      </c>
      <c r="P75" s="1">
        <f t="shared" si="7"/>
        <v>0</v>
      </c>
      <c r="Q75" s="1">
        <f t="shared" si="7"/>
        <v>-1.7794814453125021</v>
      </c>
      <c r="S75" t="s">
        <v>83</v>
      </c>
      <c r="T75" s="1">
        <f t="shared" si="8"/>
        <v>6.0647252617200698</v>
      </c>
      <c r="U75" s="1">
        <f t="shared" si="8"/>
        <v>15.507872061170312</v>
      </c>
      <c r="V75" s="1">
        <f t="shared" si="8"/>
        <v>1</v>
      </c>
      <c r="W75" s="1">
        <f t="shared" si="8"/>
        <v>3.4330275746586372</v>
      </c>
      <c r="Y75" t="s">
        <v>83</v>
      </c>
      <c r="Z75">
        <v>1</v>
      </c>
      <c r="AA75">
        <v>3.4330275746586372</v>
      </c>
      <c r="AB75">
        <v>6.0647252617200698</v>
      </c>
      <c r="AC75">
        <v>15.507872061170312</v>
      </c>
    </row>
    <row r="76" spans="1:29" x14ac:dyDescent="0.2">
      <c r="A76" t="s">
        <v>84</v>
      </c>
      <c r="B76" s="1">
        <v>31.887247085571289</v>
      </c>
      <c r="C76" s="1">
        <v>30.753471374511719</v>
      </c>
      <c r="D76" s="1">
        <v>31.993768692016602</v>
      </c>
      <c r="E76" s="1">
        <v>31.939872741699219</v>
      </c>
      <c r="G76" t="s">
        <v>84</v>
      </c>
      <c r="H76" s="1">
        <f t="shared" si="9"/>
        <v>15.753247085571289</v>
      </c>
      <c r="I76" s="1">
        <f t="shared" si="10"/>
        <v>14.41447137451172</v>
      </c>
      <c r="J76" s="1">
        <f t="shared" si="11"/>
        <v>18.035768692016603</v>
      </c>
      <c r="K76" s="1">
        <f t="shared" si="12"/>
        <v>16.270872741699218</v>
      </c>
      <c r="M76" t="s">
        <v>84</v>
      </c>
      <c r="N76" s="1">
        <f t="shared" si="7"/>
        <v>-2.2825216064453144</v>
      </c>
      <c r="O76" s="1">
        <f t="shared" si="7"/>
        <v>-3.621297317504883</v>
      </c>
      <c r="P76" s="1">
        <f t="shared" si="7"/>
        <v>0</v>
      </c>
      <c r="Q76" s="1">
        <f t="shared" si="7"/>
        <v>-1.7648959503173849</v>
      </c>
      <c r="S76" t="s">
        <v>84</v>
      </c>
      <c r="T76" s="1">
        <f t="shared" si="8"/>
        <v>4.8652758554453177</v>
      </c>
      <c r="U76" s="1">
        <f t="shared" si="8"/>
        <v>12.306062481160195</v>
      </c>
      <c r="V76" s="1">
        <f t="shared" si="8"/>
        <v>1</v>
      </c>
      <c r="W76" s="1">
        <f t="shared" si="8"/>
        <v>3.3984948823372996</v>
      </c>
      <c r="Y76" t="s">
        <v>84</v>
      </c>
      <c r="Z76">
        <v>1</v>
      </c>
      <c r="AA76">
        <v>3.3984948823372996</v>
      </c>
      <c r="AB76">
        <v>4.8652758554453177</v>
      </c>
      <c r="AC76">
        <v>12.306062481160195</v>
      </c>
    </row>
    <row r="77" spans="1:29" x14ac:dyDescent="0.2">
      <c r="A77" t="s">
        <v>85</v>
      </c>
      <c r="B77" s="1">
        <v>31.039957046508789</v>
      </c>
      <c r="C77" s="1">
        <v>30.213808059692383</v>
      </c>
      <c r="D77" s="1">
        <v>31.156896591186523</v>
      </c>
      <c r="E77" s="1">
        <v>30.46882438659668</v>
      </c>
      <c r="G77" t="s">
        <v>85</v>
      </c>
      <c r="H77" s="1">
        <f t="shared" si="9"/>
        <v>14.905957046508789</v>
      </c>
      <c r="I77" s="1">
        <f t="shared" si="10"/>
        <v>13.874808059692384</v>
      </c>
      <c r="J77" s="1">
        <f t="shared" si="11"/>
        <v>17.198896591186525</v>
      </c>
      <c r="K77" s="1">
        <f t="shared" si="12"/>
        <v>14.799824386596679</v>
      </c>
      <c r="M77" t="s">
        <v>85</v>
      </c>
      <c r="N77" s="1">
        <f t="shared" si="7"/>
        <v>-2.2929395446777363</v>
      </c>
      <c r="O77" s="1">
        <f t="shared" si="7"/>
        <v>-3.3240885314941409</v>
      </c>
      <c r="P77" s="1">
        <f t="shared" si="7"/>
        <v>0</v>
      </c>
      <c r="Q77" s="1">
        <f t="shared" si="7"/>
        <v>-2.3990722045898458</v>
      </c>
      <c r="S77" t="s">
        <v>85</v>
      </c>
      <c r="T77" s="1">
        <f t="shared" si="8"/>
        <v>4.9005359691192671</v>
      </c>
      <c r="U77" s="1">
        <f t="shared" si="8"/>
        <v>10.014986223566073</v>
      </c>
      <c r="V77" s="1">
        <f t="shared" si="8"/>
        <v>1</v>
      </c>
      <c r="W77" s="1">
        <f t="shared" si="8"/>
        <v>5.2746384386194745</v>
      </c>
      <c r="Y77" t="s">
        <v>85</v>
      </c>
      <c r="Z77">
        <v>1</v>
      </c>
      <c r="AA77">
        <v>5.2746384386194745</v>
      </c>
      <c r="AB77">
        <v>4.9005359691192671</v>
      </c>
      <c r="AC77">
        <v>10.014986223566073</v>
      </c>
    </row>
    <row r="78" spans="1:29" x14ac:dyDescent="0.2">
      <c r="A78" t="s">
        <v>86</v>
      </c>
      <c r="B78" s="1">
        <v>30.977127075195312</v>
      </c>
      <c r="C78" s="1">
        <v>30.216432571411133</v>
      </c>
      <c r="D78" s="1">
        <v>29.200244903564453</v>
      </c>
      <c r="E78" s="1">
        <v>30.244617462158203</v>
      </c>
      <c r="G78" t="s">
        <v>86</v>
      </c>
      <c r="H78" s="1">
        <f t="shared" si="9"/>
        <v>14.843127075195312</v>
      </c>
      <c r="I78" s="1">
        <f t="shared" si="10"/>
        <v>13.877432571411134</v>
      </c>
      <c r="J78" s="1">
        <f t="shared" si="11"/>
        <v>15.242244903564453</v>
      </c>
      <c r="K78" s="1">
        <f t="shared" si="12"/>
        <v>14.575617462158203</v>
      </c>
      <c r="M78" t="s">
        <v>86</v>
      </c>
      <c r="N78" s="1">
        <f t="shared" si="7"/>
        <v>-0.39911782836914078</v>
      </c>
      <c r="O78" s="1">
        <f t="shared" si="7"/>
        <v>-1.3648123321533188</v>
      </c>
      <c r="P78" s="1">
        <f t="shared" si="7"/>
        <v>0</v>
      </c>
      <c r="Q78" s="1">
        <f t="shared" si="7"/>
        <v>-0.6666274414062503</v>
      </c>
      <c r="S78" t="s">
        <v>86</v>
      </c>
      <c r="T78" s="1">
        <f t="shared" si="8"/>
        <v>1.3187013115978199</v>
      </c>
      <c r="U78" s="1">
        <f t="shared" si="8"/>
        <v>2.5754282218204194</v>
      </c>
      <c r="V78" s="1">
        <f t="shared" si="8"/>
        <v>1</v>
      </c>
      <c r="W78" s="1">
        <f t="shared" si="8"/>
        <v>1.5873578929003318</v>
      </c>
      <c r="Y78" t="s">
        <v>86</v>
      </c>
      <c r="Z78">
        <v>1</v>
      </c>
      <c r="AA78">
        <v>1.5873578929003318</v>
      </c>
      <c r="AB78">
        <v>1.3187013115978199</v>
      </c>
      <c r="AC78">
        <v>2.5754282218204194</v>
      </c>
    </row>
    <row r="79" spans="1:29" x14ac:dyDescent="0.2">
      <c r="A79" t="s">
        <v>87</v>
      </c>
      <c r="B79" s="1">
        <v>32.683486938476562</v>
      </c>
      <c r="C79" s="1">
        <v>35.166538238525391</v>
      </c>
      <c r="D79" s="1">
        <v>35.028461456298828</v>
      </c>
      <c r="E79" s="1">
        <v>33.963626861572266</v>
      </c>
      <c r="G79" t="s">
        <v>87</v>
      </c>
      <c r="H79" s="1">
        <f t="shared" si="9"/>
        <v>16.549486938476562</v>
      </c>
      <c r="I79" s="1">
        <f t="shared" si="10"/>
        <v>18.827538238525392</v>
      </c>
      <c r="J79" s="1">
        <f t="shared" si="11"/>
        <v>21.07046145629883</v>
      </c>
      <c r="K79" s="1">
        <f t="shared" si="12"/>
        <v>18.294626861572265</v>
      </c>
      <c r="M79" t="s">
        <v>87</v>
      </c>
      <c r="N79" s="1">
        <f t="shared" si="7"/>
        <v>-4.5209745178222676</v>
      </c>
      <c r="O79" s="1">
        <f t="shared" si="7"/>
        <v>-2.2429232177734377</v>
      </c>
      <c r="P79" s="1">
        <f t="shared" si="7"/>
        <v>0</v>
      </c>
      <c r="Q79" s="1">
        <f t="shared" si="7"/>
        <v>-2.7758345947265646</v>
      </c>
      <c r="S79" t="s">
        <v>87</v>
      </c>
      <c r="T79" s="1">
        <f t="shared" si="8"/>
        <v>22.958787031374499</v>
      </c>
      <c r="U79" s="1">
        <f t="shared" si="8"/>
        <v>4.7335521541100265</v>
      </c>
      <c r="V79" s="1">
        <f t="shared" si="8"/>
        <v>1</v>
      </c>
      <c r="W79" s="1">
        <f t="shared" si="8"/>
        <v>6.8487210241300085</v>
      </c>
      <c r="Y79" t="s">
        <v>87</v>
      </c>
      <c r="Z79">
        <v>1</v>
      </c>
      <c r="AA79">
        <v>6.8487210241300085</v>
      </c>
      <c r="AB79">
        <v>22.958787031374499</v>
      </c>
      <c r="AC79">
        <v>4.7335521541100265</v>
      </c>
    </row>
    <row r="80" spans="1:29" x14ac:dyDescent="0.2">
      <c r="A80" t="s">
        <v>88</v>
      </c>
      <c r="B80" s="1">
        <v>31.646928787231445</v>
      </c>
      <c r="C80" s="1">
        <v>30.071498870849609</v>
      </c>
      <c r="D80" s="1">
        <v>30.327247619628906</v>
      </c>
      <c r="E80" s="1">
        <v>30.985280990600586</v>
      </c>
      <c r="G80" t="s">
        <v>88</v>
      </c>
      <c r="H80" s="1">
        <f t="shared" si="9"/>
        <v>15.512928787231445</v>
      </c>
      <c r="I80" s="1">
        <f t="shared" si="10"/>
        <v>13.732498870849611</v>
      </c>
      <c r="J80" s="1">
        <f t="shared" si="11"/>
        <v>16.369247619628908</v>
      </c>
      <c r="K80" s="1">
        <f t="shared" si="12"/>
        <v>15.316280990600585</v>
      </c>
      <c r="M80" t="s">
        <v>88</v>
      </c>
      <c r="N80" s="1">
        <f t="shared" si="7"/>
        <v>-0.85631883239746287</v>
      </c>
      <c r="O80" s="1">
        <f t="shared" si="7"/>
        <v>-2.6367487487792971</v>
      </c>
      <c r="P80" s="1">
        <f t="shared" si="7"/>
        <v>0</v>
      </c>
      <c r="Q80" s="1">
        <f t="shared" si="7"/>
        <v>-1.0529666290283224</v>
      </c>
      <c r="S80" t="s">
        <v>88</v>
      </c>
      <c r="T80" s="1">
        <f t="shared" si="8"/>
        <v>1.8104129788032086</v>
      </c>
      <c r="U80" s="1">
        <f t="shared" si="8"/>
        <v>6.2192850788990617</v>
      </c>
      <c r="V80" s="1">
        <f t="shared" si="8"/>
        <v>1</v>
      </c>
      <c r="W80" s="1">
        <f t="shared" si="8"/>
        <v>2.0747918805756949</v>
      </c>
      <c r="Y80" t="s">
        <v>88</v>
      </c>
      <c r="Z80">
        <v>1</v>
      </c>
      <c r="AA80">
        <v>2.0747918805756949</v>
      </c>
      <c r="AB80">
        <v>1.8104129788032086</v>
      </c>
      <c r="AC80">
        <v>6.2192850788990617</v>
      </c>
    </row>
    <row r="81" spans="1:29" x14ac:dyDescent="0.2">
      <c r="A81" t="s">
        <v>89</v>
      </c>
      <c r="B81" s="1">
        <v>30.417146682739258</v>
      </c>
      <c r="C81" s="1">
        <v>29.674192428588867</v>
      </c>
      <c r="D81" s="1">
        <v>28.909046173095703</v>
      </c>
      <c r="E81" s="1">
        <v>29.899524688720703</v>
      </c>
      <c r="G81" t="s">
        <v>89</v>
      </c>
      <c r="H81" s="1">
        <f t="shared" si="9"/>
        <v>14.283146682739257</v>
      </c>
      <c r="I81" s="1">
        <f t="shared" si="10"/>
        <v>13.335192428588869</v>
      </c>
      <c r="J81" s="1">
        <f t="shared" si="11"/>
        <v>14.951046173095703</v>
      </c>
      <c r="K81" s="1">
        <f t="shared" si="12"/>
        <v>14.230524688720703</v>
      </c>
      <c r="M81" t="s">
        <v>89</v>
      </c>
      <c r="N81" s="1">
        <f t="shared" si="7"/>
        <v>-0.66789949035644547</v>
      </c>
      <c r="O81" s="1">
        <f t="shared" si="7"/>
        <v>-1.6158537445068344</v>
      </c>
      <c r="P81" s="1">
        <f t="shared" si="7"/>
        <v>0</v>
      </c>
      <c r="Q81" s="1">
        <f t="shared" si="7"/>
        <v>-0.7205214843750003</v>
      </c>
      <c r="S81" t="s">
        <v>89</v>
      </c>
      <c r="T81" s="1">
        <f t="shared" si="8"/>
        <v>1.5887581107744915</v>
      </c>
      <c r="U81" s="1">
        <f t="shared" si="8"/>
        <v>3.0649291926177167</v>
      </c>
      <c r="V81" s="1">
        <f t="shared" si="8"/>
        <v>1</v>
      </c>
      <c r="W81" s="1">
        <f t="shared" si="8"/>
        <v>1.6477775415091624</v>
      </c>
      <c r="Y81" t="s">
        <v>89</v>
      </c>
      <c r="Z81">
        <v>1</v>
      </c>
      <c r="AA81">
        <v>1.6477775415091624</v>
      </c>
      <c r="AB81">
        <v>1.5887581107744915</v>
      </c>
      <c r="AC81">
        <v>3.0649291926177167</v>
      </c>
    </row>
    <row r="82" spans="1:29" x14ac:dyDescent="0.2">
      <c r="A82" t="s">
        <v>90</v>
      </c>
      <c r="B82" s="1">
        <v>33.3446044921875</v>
      </c>
      <c r="C82" s="1">
        <v>30.973808288574219</v>
      </c>
      <c r="D82" s="1">
        <v>32.795688629150391</v>
      </c>
      <c r="E82" s="1">
        <v>33.730312347412109</v>
      </c>
      <c r="G82" t="s">
        <v>90</v>
      </c>
      <c r="H82" s="1">
        <f t="shared" si="9"/>
        <v>17.2106044921875</v>
      </c>
      <c r="I82" s="1">
        <f t="shared" si="10"/>
        <v>14.63480828857422</v>
      </c>
      <c r="J82" s="1">
        <f t="shared" si="11"/>
        <v>18.837688629150392</v>
      </c>
      <c r="K82" s="1">
        <f t="shared" si="12"/>
        <v>18.061312347412109</v>
      </c>
      <c r="M82" t="s">
        <v>90</v>
      </c>
      <c r="N82" s="1">
        <f t="shared" si="7"/>
        <v>-1.6270841369628926</v>
      </c>
      <c r="O82" s="1">
        <f t="shared" si="7"/>
        <v>-4.2028803405761721</v>
      </c>
      <c r="P82" s="1">
        <f t="shared" si="7"/>
        <v>0</v>
      </c>
      <c r="Q82" s="1">
        <f t="shared" si="7"/>
        <v>-0.77637628173828332</v>
      </c>
      <c r="S82" t="s">
        <v>90</v>
      </c>
      <c r="T82" s="1">
        <f t="shared" si="8"/>
        <v>3.0888806684684575</v>
      </c>
      <c r="U82" s="1">
        <f t="shared" si="8"/>
        <v>18.415904353468243</v>
      </c>
      <c r="V82" s="1">
        <f t="shared" si="8"/>
        <v>1</v>
      </c>
      <c r="W82" s="1">
        <f t="shared" si="8"/>
        <v>1.71282324704527</v>
      </c>
      <c r="Y82" t="s">
        <v>90</v>
      </c>
      <c r="Z82">
        <v>1</v>
      </c>
      <c r="AA82">
        <v>1.71282324704527</v>
      </c>
      <c r="AB82">
        <v>3.0888806684684575</v>
      </c>
      <c r="AC82">
        <v>18.415904353468243</v>
      </c>
    </row>
    <row r="83" spans="1:29" x14ac:dyDescent="0.2">
      <c r="A83" t="s">
        <v>91</v>
      </c>
      <c r="B83" s="1">
        <v>31.854122161865234</v>
      </c>
      <c r="C83" s="1">
        <v>30.385337829589844</v>
      </c>
      <c r="D83" s="1">
        <v>30.495233535766602</v>
      </c>
      <c r="E83" s="1">
        <v>31.473350524902344</v>
      </c>
      <c r="G83" t="s">
        <v>91</v>
      </c>
      <c r="H83" s="1">
        <f t="shared" si="9"/>
        <v>15.720122161865234</v>
      </c>
      <c r="I83" s="1">
        <f t="shared" si="10"/>
        <v>14.046337829589845</v>
      </c>
      <c r="J83" s="1">
        <f t="shared" si="11"/>
        <v>16.537233535766603</v>
      </c>
      <c r="K83" s="1">
        <f t="shared" si="12"/>
        <v>15.804350524902343</v>
      </c>
      <c r="M83" t="s">
        <v>91</v>
      </c>
      <c r="N83" s="1">
        <f t="shared" si="7"/>
        <v>-0.81711137390136912</v>
      </c>
      <c r="O83" s="1">
        <f t="shared" si="7"/>
        <v>-2.490895706176758</v>
      </c>
      <c r="P83" s="1">
        <f t="shared" si="7"/>
        <v>0</v>
      </c>
      <c r="Q83" s="1">
        <f t="shared" si="7"/>
        <v>-0.73288301086425989</v>
      </c>
      <c r="S83" t="s">
        <v>91</v>
      </c>
      <c r="T83" s="1">
        <f t="shared" si="8"/>
        <v>1.7618747571025684</v>
      </c>
      <c r="U83" s="1">
        <f t="shared" si="8"/>
        <v>5.6212684191941813</v>
      </c>
      <c r="V83" s="1">
        <f t="shared" si="8"/>
        <v>1</v>
      </c>
      <c r="W83" s="1">
        <f t="shared" si="8"/>
        <v>1.6619569484878536</v>
      </c>
      <c r="Y83" t="s">
        <v>91</v>
      </c>
      <c r="Z83">
        <v>1</v>
      </c>
      <c r="AA83">
        <v>1.6619569484878536</v>
      </c>
      <c r="AB83">
        <v>1.7618747571025684</v>
      </c>
      <c r="AC83">
        <v>5.6212684191941813</v>
      </c>
    </row>
    <row r="84" spans="1:29" x14ac:dyDescent="0.2">
      <c r="A84" t="s">
        <v>92</v>
      </c>
      <c r="B84" s="1">
        <v>31.873306274414062</v>
      </c>
      <c r="C84" s="1">
        <v>30.384426116943359</v>
      </c>
      <c r="D84" s="1">
        <v>30.656103134155273</v>
      </c>
      <c r="E84" s="1">
        <v>31.854232788085938</v>
      </c>
      <c r="G84" t="s">
        <v>92</v>
      </c>
      <c r="H84" s="1">
        <f t="shared" si="9"/>
        <v>15.739306274414062</v>
      </c>
      <c r="I84" s="1">
        <f t="shared" si="10"/>
        <v>14.045426116943361</v>
      </c>
      <c r="J84" s="1">
        <f t="shared" si="11"/>
        <v>16.698103134155275</v>
      </c>
      <c r="K84" s="1">
        <f t="shared" si="12"/>
        <v>16.185232788085937</v>
      </c>
      <c r="M84" t="s">
        <v>92</v>
      </c>
      <c r="N84" s="1">
        <f t="shared" si="7"/>
        <v>-0.95879685974121287</v>
      </c>
      <c r="O84" s="1">
        <f t="shared" si="7"/>
        <v>-2.6526770172119143</v>
      </c>
      <c r="P84" s="1">
        <f t="shared" si="7"/>
        <v>0</v>
      </c>
      <c r="Q84" s="1">
        <f t="shared" si="7"/>
        <v>-0.51287034606933801</v>
      </c>
      <c r="S84" t="s">
        <v>92</v>
      </c>
      <c r="T84" s="1">
        <f t="shared" si="8"/>
        <v>1.9436882735328538</v>
      </c>
      <c r="U84" s="1">
        <f t="shared" si="8"/>
        <v>6.2883303820207308</v>
      </c>
      <c r="V84" s="1">
        <f t="shared" si="8"/>
        <v>1</v>
      </c>
      <c r="W84" s="1">
        <f t="shared" si="8"/>
        <v>1.4268862667477107</v>
      </c>
      <c r="Y84" t="s">
        <v>92</v>
      </c>
      <c r="Z84">
        <v>1</v>
      </c>
      <c r="AA84">
        <v>1.4268862667477107</v>
      </c>
      <c r="AB84">
        <v>1.9436882735328538</v>
      </c>
      <c r="AC84">
        <v>6.2883303820207308</v>
      </c>
    </row>
    <row r="85" spans="1:29" x14ac:dyDescent="0.2">
      <c r="A85" t="s">
        <v>118</v>
      </c>
      <c r="B85" s="1">
        <v>33.034725189208984</v>
      </c>
      <c r="C85" s="1">
        <v>31.120138168334961</v>
      </c>
      <c r="D85" s="1">
        <v>33.213977813720703</v>
      </c>
      <c r="E85" s="1">
        <v>34.52923583984375</v>
      </c>
      <c r="G85" t="s">
        <v>93</v>
      </c>
      <c r="H85" s="1">
        <f t="shared" si="9"/>
        <v>16.900725189208984</v>
      </c>
      <c r="I85" s="1">
        <f t="shared" si="10"/>
        <v>14.781138168334962</v>
      </c>
      <c r="J85" s="1">
        <f t="shared" si="11"/>
        <v>19.255977813720705</v>
      </c>
      <c r="K85" s="1">
        <f t="shared" si="12"/>
        <v>18.86023583984375</v>
      </c>
      <c r="M85" t="s">
        <v>118</v>
      </c>
      <c r="N85" s="1">
        <f t="shared" si="7"/>
        <v>-2.3552526245117207</v>
      </c>
      <c r="O85" s="1">
        <f t="shared" si="7"/>
        <v>-4.4748396453857424</v>
      </c>
      <c r="P85" s="1">
        <f t="shared" si="7"/>
        <v>0</v>
      </c>
      <c r="Q85" s="1">
        <f t="shared" si="7"/>
        <v>-0.3957419738769552</v>
      </c>
      <c r="S85" t="s">
        <v>118</v>
      </c>
      <c r="T85" s="1">
        <f t="shared" si="8"/>
        <v>5.1168382355803326</v>
      </c>
      <c r="U85" s="1">
        <f t="shared" si="8"/>
        <v>22.23621983876318</v>
      </c>
      <c r="V85" s="1">
        <f t="shared" si="8"/>
        <v>1</v>
      </c>
      <c r="W85" s="1">
        <f t="shared" si="8"/>
        <v>1.3156192053864297</v>
      </c>
      <c r="Y85" t="s">
        <v>93</v>
      </c>
      <c r="Z85">
        <v>1</v>
      </c>
      <c r="AA85">
        <v>1.3156192053864297</v>
      </c>
      <c r="AB85">
        <v>5.1168382355803326</v>
      </c>
      <c r="AC85">
        <v>22.23621983876318</v>
      </c>
    </row>
    <row r="86" spans="1:29" x14ac:dyDescent="0.2">
      <c r="A86" t="s">
        <v>117</v>
      </c>
      <c r="B86" s="1">
        <v>30.410249710083008</v>
      </c>
      <c r="C86" s="1">
        <v>26.979969024658203</v>
      </c>
      <c r="D86" s="1">
        <v>31.992403030395508</v>
      </c>
      <c r="E86" s="1">
        <v>32.57794189453125</v>
      </c>
      <c r="G86" t="s">
        <v>117</v>
      </c>
      <c r="H86" s="1">
        <f t="shared" si="9"/>
        <v>14.276249710083007</v>
      </c>
      <c r="I86" s="1">
        <f t="shared" si="10"/>
        <v>10.640969024658204</v>
      </c>
      <c r="J86" s="1">
        <f t="shared" si="11"/>
        <v>18.034403030395509</v>
      </c>
      <c r="K86" s="1">
        <f t="shared" si="12"/>
        <v>16.90894189453125</v>
      </c>
      <c r="M86" t="s">
        <v>117</v>
      </c>
      <c r="N86" s="1">
        <f t="shared" si="7"/>
        <v>-3.7581533203125019</v>
      </c>
      <c r="O86" s="1">
        <f t="shared" si="7"/>
        <v>-7.3934340057373049</v>
      </c>
      <c r="P86" s="1">
        <f t="shared" si="7"/>
        <v>0</v>
      </c>
      <c r="Q86" s="1">
        <f t="shared" si="7"/>
        <v>-1.1254611358642599</v>
      </c>
      <c r="S86" t="s">
        <v>117</v>
      </c>
      <c r="T86" s="1">
        <f t="shared" si="8"/>
        <v>13.53059446583902</v>
      </c>
      <c r="U86" s="1">
        <f t="shared" si="8"/>
        <v>168.13007499305786</v>
      </c>
      <c r="V86" s="1">
        <f t="shared" si="8"/>
        <v>1</v>
      </c>
      <c r="W86" s="1">
        <f t="shared" si="8"/>
        <v>2.1817127056867673</v>
      </c>
      <c r="Y86" t="s">
        <v>94</v>
      </c>
      <c r="Z86">
        <v>1</v>
      </c>
      <c r="AA86">
        <v>2.1817127056867673</v>
      </c>
      <c r="AB86">
        <v>13.53059446583902</v>
      </c>
      <c r="AC86">
        <v>168.13007499305786</v>
      </c>
    </row>
    <row r="87" spans="1:29" x14ac:dyDescent="0.2">
      <c r="A87" t="s">
        <v>95</v>
      </c>
      <c r="B87" s="1">
        <v>35.281455993652344</v>
      </c>
      <c r="C87" s="1">
        <v>10.964873313903809</v>
      </c>
      <c r="D87" s="1">
        <v>34.390575408935547</v>
      </c>
      <c r="E87" s="1">
        <v>33.867565155029297</v>
      </c>
      <c r="G87" t="s">
        <v>95</v>
      </c>
      <c r="H87" s="1">
        <f t="shared" si="9"/>
        <v>19.147455993652343</v>
      </c>
      <c r="I87" s="1">
        <f t="shared" si="10"/>
        <v>-5.37412668609619</v>
      </c>
      <c r="J87" s="1">
        <f t="shared" si="11"/>
        <v>20.432575408935548</v>
      </c>
      <c r="K87" s="1">
        <f t="shared" si="12"/>
        <v>18.198565155029296</v>
      </c>
      <c r="M87" t="s">
        <v>95</v>
      </c>
      <c r="N87" s="1">
        <f t="shared" si="7"/>
        <v>-1.2851194152832051</v>
      </c>
      <c r="O87" s="1">
        <f t="shared" si="7"/>
        <v>-25.806702095031739</v>
      </c>
      <c r="P87" s="1">
        <f t="shared" si="7"/>
        <v>0</v>
      </c>
      <c r="Q87" s="1">
        <f t="shared" si="7"/>
        <v>-2.2340102539062521</v>
      </c>
      <c r="S87" t="s">
        <v>95</v>
      </c>
      <c r="T87" s="1">
        <f t="shared" si="8"/>
        <v>2.4370222371009485</v>
      </c>
      <c r="U87" s="1">
        <f>2^(-O87)</f>
        <v>58693690.788989589</v>
      </c>
      <c r="V87" s="1">
        <f t="shared" si="8"/>
        <v>1</v>
      </c>
      <c r="W87" s="1">
        <f t="shared" si="8"/>
        <v>4.704398437397959</v>
      </c>
      <c r="Y87" t="s">
        <v>95</v>
      </c>
      <c r="Z87">
        <v>1</v>
      </c>
      <c r="AA87">
        <v>4.704398437397959</v>
      </c>
      <c r="AB87">
        <v>2.4370222371009485</v>
      </c>
      <c r="AC87">
        <v>58693690.788989589</v>
      </c>
    </row>
    <row r="88" spans="1:29" x14ac:dyDescent="0.2">
      <c r="A88" t="s">
        <v>96</v>
      </c>
      <c r="B88" s="1">
        <v>21.939245223999023</v>
      </c>
      <c r="C88" s="1">
        <v>22.270893096923828</v>
      </c>
      <c r="D88" s="1">
        <v>20.251377105712891</v>
      </c>
      <c r="E88" s="1">
        <v>22.175081253051758</v>
      </c>
      <c r="G88" t="s">
        <v>96</v>
      </c>
      <c r="H88" s="1">
        <f t="shared" si="9"/>
        <v>5.8052452239990231</v>
      </c>
      <c r="I88" s="1">
        <f t="shared" si="10"/>
        <v>5.9318930969238295</v>
      </c>
      <c r="J88" s="1">
        <f t="shared" si="11"/>
        <v>6.2933771057128904</v>
      </c>
      <c r="K88" s="1">
        <f t="shared" si="12"/>
        <v>6.5060812530517573</v>
      </c>
      <c r="M88" t="s">
        <v>96</v>
      </c>
      <c r="N88" s="1">
        <f t="shared" si="7"/>
        <v>-0.48813188171386734</v>
      </c>
      <c r="O88" s="1">
        <f t="shared" si="7"/>
        <v>-0.36148400878906095</v>
      </c>
      <c r="P88" s="1">
        <f t="shared" si="7"/>
        <v>0</v>
      </c>
      <c r="Q88" s="1">
        <f t="shared" si="7"/>
        <v>0.21270414733886689</v>
      </c>
      <c r="S88" t="s">
        <v>96</v>
      </c>
      <c r="T88" s="1">
        <f t="shared" si="8"/>
        <v>1.4026274637809961</v>
      </c>
      <c r="U88" s="1">
        <f t="shared" si="8"/>
        <v>1.2847467555214251</v>
      </c>
      <c r="V88" s="1">
        <f t="shared" si="8"/>
        <v>1</v>
      </c>
      <c r="W88" s="1">
        <f t="shared" si="8"/>
        <v>0.86291828456713215</v>
      </c>
      <c r="Y88" t="s">
        <v>96</v>
      </c>
      <c r="Z88">
        <v>1</v>
      </c>
      <c r="AA88">
        <v>0.86291828456713215</v>
      </c>
      <c r="AB88">
        <v>1.4026274637809961</v>
      </c>
      <c r="AC88">
        <v>1.2847467555214251</v>
      </c>
    </row>
    <row r="89" spans="1:29" x14ac:dyDescent="0.2">
      <c r="A89" t="s">
        <v>97</v>
      </c>
      <c r="B89" s="1">
        <v>30.381486892700195</v>
      </c>
      <c r="C89" s="1">
        <v>30.882305145263672</v>
      </c>
      <c r="D89" s="1">
        <v>28.226938247680664</v>
      </c>
      <c r="E89" s="1">
        <v>29.804162979125977</v>
      </c>
      <c r="G89" t="s">
        <v>97</v>
      </c>
      <c r="H89" s="1">
        <f t="shared" si="9"/>
        <v>14.247486892700195</v>
      </c>
      <c r="I89" s="1">
        <f t="shared" si="10"/>
        <v>14.543305145263673</v>
      </c>
      <c r="J89" s="1">
        <f t="shared" si="11"/>
        <v>14.268938247680664</v>
      </c>
      <c r="K89" s="1">
        <f t="shared" si="12"/>
        <v>14.135162979125976</v>
      </c>
      <c r="M89" t="s">
        <v>97</v>
      </c>
      <c r="N89" s="1">
        <f t="shared" si="7"/>
        <v>-2.1451354980468906E-2</v>
      </c>
      <c r="O89" s="1">
        <f t="shared" si="7"/>
        <v>0.27436689758300936</v>
      </c>
      <c r="P89" s="1">
        <f t="shared" si="7"/>
        <v>0</v>
      </c>
      <c r="Q89" s="1">
        <f t="shared" si="7"/>
        <v>-0.1337752685546878</v>
      </c>
      <c r="S89" t="s">
        <v>97</v>
      </c>
      <c r="T89" s="1">
        <f t="shared" si="8"/>
        <v>1.0149800389323846</v>
      </c>
      <c r="U89" s="1">
        <f t="shared" si="8"/>
        <v>0.82681307154334704</v>
      </c>
      <c r="V89" s="1">
        <f t="shared" si="8"/>
        <v>1</v>
      </c>
      <c r="W89" s="1">
        <f t="shared" si="8"/>
        <v>1.0971610173367417</v>
      </c>
      <c r="Y89" t="s">
        <v>97</v>
      </c>
      <c r="Z89">
        <v>1</v>
      </c>
      <c r="AA89">
        <v>1.0971610173367417</v>
      </c>
      <c r="AB89">
        <v>1.0149800389323846</v>
      </c>
      <c r="AC89">
        <v>0.82681307154334704</v>
      </c>
    </row>
    <row r="90" spans="1:29" x14ac:dyDescent="0.2">
      <c r="A90" t="s">
        <v>98</v>
      </c>
      <c r="B90" s="1">
        <v>24.508056640625</v>
      </c>
      <c r="C90" s="1">
        <v>24.865453720092773</v>
      </c>
      <c r="D90" s="1">
        <v>22.873905181884766</v>
      </c>
      <c r="E90" s="1">
        <v>23.998571395874023</v>
      </c>
      <c r="G90" t="s">
        <v>98</v>
      </c>
      <c r="H90" s="1">
        <f t="shared" si="9"/>
        <v>8.3740566406249997</v>
      </c>
      <c r="I90" s="1">
        <f t="shared" si="10"/>
        <v>8.5264537200927748</v>
      </c>
      <c r="J90" s="1">
        <f t="shared" si="11"/>
        <v>8.9159051818847654</v>
      </c>
      <c r="K90" s="1">
        <f t="shared" si="12"/>
        <v>8.329571395874023</v>
      </c>
      <c r="M90" t="s">
        <v>98</v>
      </c>
      <c r="N90" s="1">
        <f t="shared" si="7"/>
        <v>-0.54184854125976578</v>
      </c>
      <c r="O90" s="1">
        <f t="shared" si="7"/>
        <v>-0.38945146179199064</v>
      </c>
      <c r="P90" s="1">
        <f t="shared" si="7"/>
        <v>0</v>
      </c>
      <c r="Q90" s="1">
        <f t="shared" si="7"/>
        <v>-0.58633378601074249</v>
      </c>
      <c r="S90" t="s">
        <v>98</v>
      </c>
      <c r="T90" s="1">
        <f t="shared" si="8"/>
        <v>1.4558367025821581</v>
      </c>
      <c r="U90" s="1">
        <f t="shared" si="8"/>
        <v>1.3098952637829617</v>
      </c>
      <c r="V90" s="1">
        <f t="shared" si="8"/>
        <v>1</v>
      </c>
      <c r="W90" s="1">
        <f t="shared" si="8"/>
        <v>1.5014264316043631</v>
      </c>
      <c r="Y90" t="s">
        <v>98</v>
      </c>
      <c r="Z90">
        <v>1</v>
      </c>
      <c r="AA90">
        <v>1.5014264316043631</v>
      </c>
      <c r="AB90">
        <v>1.4558367025821581</v>
      </c>
      <c r="AC90">
        <v>1.3098952637829617</v>
      </c>
    </row>
    <row r="91" spans="1:29" x14ac:dyDescent="0.2">
      <c r="A91" t="s">
        <v>99</v>
      </c>
      <c r="B91" s="1">
        <v>16.13398551940918</v>
      </c>
      <c r="C91" s="1">
        <v>16.33881950378418</v>
      </c>
      <c r="D91" s="1">
        <v>13.957880973815918</v>
      </c>
      <c r="E91" s="1">
        <v>15.669327735900879</v>
      </c>
      <c r="G91" t="s">
        <v>99</v>
      </c>
      <c r="H91" s="1">
        <f t="shared" si="9"/>
        <v>-1.4480590820653561E-5</v>
      </c>
      <c r="I91" s="1">
        <f t="shared" si="10"/>
        <v>-1.8049621581894826E-4</v>
      </c>
      <c r="J91" s="1">
        <f t="shared" si="11"/>
        <v>-1.1902618408221599E-4</v>
      </c>
      <c r="K91" s="1">
        <f t="shared" si="12"/>
        <v>3.2773590087842308E-4</v>
      </c>
      <c r="M91" t="s">
        <v>99</v>
      </c>
      <c r="N91" s="1">
        <f t="shared" si="7"/>
        <v>1.0454559326156243E-4</v>
      </c>
      <c r="O91" s="1">
        <f t="shared" si="7"/>
        <v>-6.1470031736732267E-5</v>
      </c>
      <c r="P91" s="1">
        <f t="shared" si="7"/>
        <v>0</v>
      </c>
      <c r="Q91" s="1">
        <f t="shared" si="7"/>
        <v>4.4676208496063907E-4</v>
      </c>
      <c r="S91" t="s">
        <v>99</v>
      </c>
      <c r="T91" s="1">
        <f t="shared" si="8"/>
        <v>0.9999275371423505</v>
      </c>
      <c r="U91" s="1">
        <f t="shared" si="8"/>
        <v>1.0000426086869116</v>
      </c>
      <c r="V91" s="1">
        <f t="shared" si="8"/>
        <v>1</v>
      </c>
      <c r="W91" s="1">
        <f t="shared" si="8"/>
        <v>0.99969037606381583</v>
      </c>
      <c r="Y91" t="s">
        <v>99</v>
      </c>
      <c r="Z91" s="2">
        <v>1</v>
      </c>
      <c r="AA91" s="2">
        <v>1</v>
      </c>
      <c r="AB91" s="2">
        <v>1</v>
      </c>
      <c r="AC91" s="2">
        <v>1</v>
      </c>
    </row>
    <row r="92" spans="1:29" x14ac:dyDescent="0.2">
      <c r="A92" t="s">
        <v>100</v>
      </c>
      <c r="B92" s="1">
        <v>31.049905776977539</v>
      </c>
      <c r="C92" s="1">
        <v>30.492334365844727</v>
      </c>
      <c r="D92" s="1">
        <v>30.408960342407227</v>
      </c>
      <c r="E92" s="1">
        <v>31.069595336914062</v>
      </c>
      <c r="G92" t="s">
        <v>100</v>
      </c>
      <c r="H92" s="1">
        <f t="shared" si="9"/>
        <v>14.915905776977539</v>
      </c>
      <c r="I92" s="1">
        <f t="shared" si="10"/>
        <v>14.153334365844728</v>
      </c>
      <c r="J92" s="1">
        <f t="shared" si="11"/>
        <v>16.450960342407228</v>
      </c>
      <c r="K92" s="1">
        <f t="shared" si="12"/>
        <v>15.400595336914062</v>
      </c>
      <c r="M92" t="s">
        <v>100</v>
      </c>
      <c r="N92" s="1">
        <f t="shared" si="7"/>
        <v>-1.5350545654296894</v>
      </c>
      <c r="O92" s="1">
        <f t="shared" si="7"/>
        <v>-2.2976259765625002</v>
      </c>
      <c r="P92" s="1">
        <f t="shared" si="7"/>
        <v>0</v>
      </c>
      <c r="Q92" s="1">
        <f t="shared" si="7"/>
        <v>-1.0503650054931661</v>
      </c>
      <c r="S92" t="s">
        <v>100</v>
      </c>
      <c r="T92" s="1">
        <f t="shared" si="8"/>
        <v>2.8979939145969547</v>
      </c>
      <c r="U92" s="1">
        <f t="shared" si="8"/>
        <v>4.9164806899802986</v>
      </c>
      <c r="V92" s="1">
        <f t="shared" si="8"/>
        <v>1</v>
      </c>
      <c r="W92" s="1">
        <f t="shared" si="8"/>
        <v>2.0710537632426917</v>
      </c>
      <c r="Y92" t="s">
        <v>100</v>
      </c>
      <c r="Z92">
        <v>1</v>
      </c>
      <c r="AA92">
        <v>2.0710537632426917</v>
      </c>
      <c r="AB92">
        <v>2.8979939145969547</v>
      </c>
      <c r="AC92">
        <v>4.9164806899802986</v>
      </c>
    </row>
    <row r="93" spans="1:29" x14ac:dyDescent="0.2">
      <c r="A93" t="s">
        <v>101</v>
      </c>
      <c r="B93" s="1">
        <v>30.683158874511719</v>
      </c>
      <c r="C93" s="1">
        <v>27.419775009155273</v>
      </c>
      <c r="D93" s="1">
        <v>29.415271759033203</v>
      </c>
      <c r="E93" s="1">
        <v>27.363824844360352</v>
      </c>
      <c r="G93" t="s">
        <v>101</v>
      </c>
      <c r="H93" s="1">
        <f t="shared" si="9"/>
        <v>14.549158874511718</v>
      </c>
      <c r="I93" s="1">
        <f t="shared" si="10"/>
        <v>11.080775009155275</v>
      </c>
      <c r="J93" s="1">
        <f t="shared" si="11"/>
        <v>15.457271759033203</v>
      </c>
      <c r="K93" s="1">
        <f t="shared" si="12"/>
        <v>11.694824844360351</v>
      </c>
      <c r="M93" t="s">
        <v>101</v>
      </c>
      <c r="N93" s="1">
        <f t="shared" si="7"/>
        <v>-0.90811288452148453</v>
      </c>
      <c r="O93" s="1">
        <f t="shared" si="7"/>
        <v>-4.3764967498779281</v>
      </c>
      <c r="P93" s="1">
        <f t="shared" si="7"/>
        <v>0</v>
      </c>
      <c r="Q93" s="1">
        <f t="shared" si="7"/>
        <v>-3.7624469146728519</v>
      </c>
      <c r="S93" t="s">
        <v>101</v>
      </c>
      <c r="T93" s="1">
        <f t="shared" si="8"/>
        <v>1.8765892220836367</v>
      </c>
      <c r="U93" s="1">
        <f t="shared" si="8"/>
        <v>20.770970916750279</v>
      </c>
      <c r="V93" s="1">
        <f t="shared" si="8"/>
        <v>1</v>
      </c>
      <c r="W93" s="1">
        <f t="shared" si="8"/>
        <v>13.570922751546265</v>
      </c>
      <c r="Y93" t="s">
        <v>101</v>
      </c>
      <c r="Z93">
        <v>1</v>
      </c>
      <c r="AA93">
        <v>13.570922751546265</v>
      </c>
      <c r="AB93">
        <v>1.8765892220836367</v>
      </c>
      <c r="AC93">
        <v>20.770970916750279</v>
      </c>
    </row>
    <row r="94" spans="1:29" x14ac:dyDescent="0.2">
      <c r="A94" t="s">
        <v>102</v>
      </c>
      <c r="B94" s="1">
        <v>24.383358001708984</v>
      </c>
      <c r="C94" s="1">
        <v>24.886917114257812</v>
      </c>
      <c r="D94" s="1">
        <v>22.710784912109375</v>
      </c>
      <c r="E94" s="1">
        <v>23.757993698120117</v>
      </c>
      <c r="G94" t="s">
        <v>102</v>
      </c>
      <c r="H94" s="1">
        <f t="shared" si="9"/>
        <v>8.249358001708984</v>
      </c>
      <c r="I94" s="1">
        <f t="shared" si="10"/>
        <v>8.5479171142578139</v>
      </c>
      <c r="J94" s="1">
        <f t="shared" si="11"/>
        <v>8.7527849121093748</v>
      </c>
      <c r="K94" s="1">
        <f t="shared" si="12"/>
        <v>8.0889936981201167</v>
      </c>
      <c r="M94" t="s">
        <v>102</v>
      </c>
      <c r="N94" s="1">
        <f t="shared" si="7"/>
        <v>-0.50342691040039078</v>
      </c>
      <c r="O94" s="1">
        <f t="shared" si="7"/>
        <v>-0.20486779785156095</v>
      </c>
      <c r="P94" s="1">
        <f t="shared" si="7"/>
        <v>0</v>
      </c>
      <c r="Q94" s="1">
        <f t="shared" si="7"/>
        <v>-0.66379121398925811</v>
      </c>
      <c r="S94" t="s">
        <v>102</v>
      </c>
      <c r="T94" s="1">
        <f t="shared" si="8"/>
        <v>1.4175768120717473</v>
      </c>
      <c r="U94" s="1">
        <f t="shared" si="8"/>
        <v>1.1525807245950328</v>
      </c>
      <c r="V94" s="1">
        <f t="shared" si="8"/>
        <v>1</v>
      </c>
      <c r="W94" s="1">
        <f t="shared" si="8"/>
        <v>1.5842403348935263</v>
      </c>
      <c r="Y94" t="s">
        <v>102</v>
      </c>
      <c r="Z94">
        <v>1</v>
      </c>
      <c r="AA94">
        <v>1.5842403348935263</v>
      </c>
      <c r="AB94">
        <v>1.4175768120717473</v>
      </c>
      <c r="AC94">
        <v>1.1525807245950328</v>
      </c>
    </row>
  </sheetData>
  <mergeCells count="4">
    <mergeCell ref="B1:E1"/>
    <mergeCell ref="H1:K1"/>
    <mergeCell ref="N1:Q1"/>
    <mergeCell ref="T1:W1"/>
  </mergeCells>
  <conditionalFormatting sqref="Z4:AC4">
    <cfRule type="colorScale" priority="92">
      <colorScale>
        <cfvo type="num" val="1"/>
        <cfvo type="percentile" val="95"/>
        <color theme="0"/>
        <color rgb="FFFF0000"/>
      </colorScale>
    </cfRule>
  </conditionalFormatting>
  <conditionalFormatting sqref="Z5:AC5">
    <cfRule type="colorScale" priority="91">
      <colorScale>
        <cfvo type="num" val="1"/>
        <cfvo type="percentile" val="95"/>
        <color theme="0"/>
        <color rgb="FFFF0000"/>
      </colorScale>
    </cfRule>
  </conditionalFormatting>
  <conditionalFormatting sqref="Z6:AC6">
    <cfRule type="colorScale" priority="90">
      <colorScale>
        <cfvo type="num" val="1"/>
        <cfvo type="percentile" val="95"/>
        <color theme="0"/>
        <color rgb="FFFF0000"/>
      </colorScale>
    </cfRule>
  </conditionalFormatting>
  <conditionalFormatting sqref="Z7:AC7">
    <cfRule type="colorScale" priority="89">
      <colorScale>
        <cfvo type="num" val="1"/>
        <cfvo type="percentile" val="95"/>
        <color theme="0"/>
        <color rgb="FFFF0000"/>
      </colorScale>
    </cfRule>
  </conditionalFormatting>
  <conditionalFormatting sqref="Z8:AC8">
    <cfRule type="colorScale" priority="88">
      <colorScale>
        <cfvo type="num" val="1"/>
        <cfvo type="percentile" val="95"/>
        <color theme="0"/>
        <color rgb="FFFF0000"/>
      </colorScale>
    </cfRule>
  </conditionalFormatting>
  <conditionalFormatting sqref="Z9:AC9">
    <cfRule type="colorScale" priority="87">
      <colorScale>
        <cfvo type="num" val="1"/>
        <cfvo type="percentile" val="95"/>
        <color theme="0"/>
        <color rgb="FFFF0000"/>
      </colorScale>
    </cfRule>
  </conditionalFormatting>
  <conditionalFormatting sqref="Z10:AC10">
    <cfRule type="colorScale" priority="85">
      <colorScale>
        <cfvo type="num" val="1"/>
        <cfvo type="percentile" val="95"/>
        <color theme="0"/>
        <color rgb="FFFF0000"/>
      </colorScale>
    </cfRule>
  </conditionalFormatting>
  <conditionalFormatting sqref="Z11:AC11">
    <cfRule type="colorScale" priority="84">
      <colorScale>
        <cfvo type="num" val="1"/>
        <cfvo type="percentile" val="95"/>
        <color theme="0"/>
        <color rgb="FFFF0000"/>
      </colorScale>
    </cfRule>
  </conditionalFormatting>
  <conditionalFormatting sqref="Z12:AC12">
    <cfRule type="colorScale" priority="83">
      <colorScale>
        <cfvo type="num" val="1"/>
        <cfvo type="percentile" val="95"/>
        <color theme="0"/>
        <color rgb="FFFF0000"/>
      </colorScale>
    </cfRule>
  </conditionalFormatting>
  <conditionalFormatting sqref="Z13:AC13">
    <cfRule type="colorScale" priority="82">
      <colorScale>
        <cfvo type="num" val="1"/>
        <cfvo type="percentile" val="95"/>
        <color theme="0"/>
        <color rgb="FFFF0000"/>
      </colorScale>
    </cfRule>
  </conditionalFormatting>
  <conditionalFormatting sqref="Z14:AC14">
    <cfRule type="colorScale" priority="81">
      <colorScale>
        <cfvo type="num" val="1"/>
        <cfvo type="percentile" val="95"/>
        <color theme="0"/>
        <color rgb="FFFF0000"/>
      </colorScale>
    </cfRule>
  </conditionalFormatting>
  <conditionalFormatting sqref="Z15:AC15">
    <cfRule type="colorScale" priority="80">
      <colorScale>
        <cfvo type="num" val="1"/>
        <cfvo type="percentile" val="95"/>
        <color theme="0"/>
        <color rgb="FFFF0000"/>
      </colorScale>
    </cfRule>
  </conditionalFormatting>
  <conditionalFormatting sqref="Z16:AC16">
    <cfRule type="colorScale" priority="79">
      <colorScale>
        <cfvo type="num" val="1"/>
        <cfvo type="percentile" val="95"/>
        <color theme="0"/>
        <color rgb="FFFF0000"/>
      </colorScale>
    </cfRule>
  </conditionalFormatting>
  <conditionalFormatting sqref="Z17:AC17">
    <cfRule type="colorScale" priority="78">
      <colorScale>
        <cfvo type="num" val="1"/>
        <cfvo type="percentile" val="95"/>
        <color theme="0"/>
        <color rgb="FFFF0000"/>
      </colorScale>
    </cfRule>
  </conditionalFormatting>
  <conditionalFormatting sqref="Z18:AC18">
    <cfRule type="colorScale" priority="77">
      <colorScale>
        <cfvo type="num" val="1"/>
        <cfvo type="percentile" val="95"/>
        <color theme="0"/>
        <color rgb="FFFF0000"/>
      </colorScale>
    </cfRule>
  </conditionalFormatting>
  <conditionalFormatting sqref="Z19:AC19">
    <cfRule type="colorScale" priority="76">
      <colorScale>
        <cfvo type="num" val="1"/>
        <cfvo type="percentile" val="95"/>
        <color theme="0"/>
        <color rgb="FFFF0000"/>
      </colorScale>
    </cfRule>
  </conditionalFormatting>
  <conditionalFormatting sqref="Z20:AC20">
    <cfRule type="colorScale" priority="75">
      <colorScale>
        <cfvo type="num" val="1"/>
        <cfvo type="percentile" val="95"/>
        <color theme="0"/>
        <color rgb="FFFF0000"/>
      </colorScale>
    </cfRule>
  </conditionalFormatting>
  <conditionalFormatting sqref="Z21:AC21">
    <cfRule type="colorScale" priority="74">
      <colorScale>
        <cfvo type="num" val="1"/>
        <cfvo type="percentile" val="95"/>
        <color theme="0"/>
        <color rgb="FFFF0000"/>
      </colorScale>
    </cfRule>
  </conditionalFormatting>
  <conditionalFormatting sqref="Z22:AC22">
    <cfRule type="colorScale" priority="73">
      <colorScale>
        <cfvo type="num" val="1"/>
        <cfvo type="percentile" val="95"/>
        <color theme="0"/>
        <color rgb="FFFF0000"/>
      </colorScale>
    </cfRule>
  </conditionalFormatting>
  <conditionalFormatting sqref="Z23:AC23">
    <cfRule type="colorScale" priority="72">
      <colorScale>
        <cfvo type="num" val="1"/>
        <cfvo type="percentile" val="95"/>
        <color theme="0"/>
        <color rgb="FFFF0000"/>
      </colorScale>
    </cfRule>
  </conditionalFormatting>
  <conditionalFormatting sqref="Z24:AC24">
    <cfRule type="colorScale" priority="71">
      <colorScale>
        <cfvo type="num" val="1"/>
        <cfvo type="percentile" val="95"/>
        <color theme="0"/>
        <color rgb="FFFF0000"/>
      </colorScale>
    </cfRule>
  </conditionalFormatting>
  <conditionalFormatting sqref="Z25:AC25">
    <cfRule type="colorScale" priority="70">
      <colorScale>
        <cfvo type="num" val="1"/>
        <cfvo type="percentile" val="95"/>
        <color theme="0"/>
        <color rgb="FFFF0000"/>
      </colorScale>
    </cfRule>
  </conditionalFormatting>
  <conditionalFormatting sqref="Z26:AC26">
    <cfRule type="colorScale" priority="69">
      <colorScale>
        <cfvo type="num" val="1"/>
        <cfvo type="percentile" val="95"/>
        <color theme="0"/>
        <color rgb="FFFF0000"/>
      </colorScale>
    </cfRule>
  </conditionalFormatting>
  <conditionalFormatting sqref="Z27:AC27">
    <cfRule type="colorScale" priority="68">
      <colorScale>
        <cfvo type="num" val="1"/>
        <cfvo type="percentile" val="95"/>
        <color theme="0"/>
        <color rgb="FFFF0000"/>
      </colorScale>
    </cfRule>
  </conditionalFormatting>
  <conditionalFormatting sqref="Z28:AC28">
    <cfRule type="colorScale" priority="67">
      <colorScale>
        <cfvo type="num" val="1"/>
        <cfvo type="percentile" val="95"/>
        <color theme="0"/>
        <color rgb="FFFF0000"/>
      </colorScale>
    </cfRule>
  </conditionalFormatting>
  <conditionalFormatting sqref="Z29:AC29">
    <cfRule type="colorScale" priority="66">
      <colorScale>
        <cfvo type="num" val="1"/>
        <cfvo type="percentile" val="95"/>
        <color theme="0"/>
        <color rgb="FFFF0000"/>
      </colorScale>
    </cfRule>
  </conditionalFormatting>
  <conditionalFormatting sqref="Z30:AC30">
    <cfRule type="colorScale" priority="65">
      <colorScale>
        <cfvo type="num" val="1"/>
        <cfvo type="percentile" val="95"/>
        <color theme="0"/>
        <color rgb="FFFF0000"/>
      </colorScale>
    </cfRule>
  </conditionalFormatting>
  <conditionalFormatting sqref="Z31:AC31">
    <cfRule type="colorScale" priority="64">
      <colorScale>
        <cfvo type="num" val="1"/>
        <cfvo type="percentile" val="95"/>
        <color theme="0"/>
        <color rgb="FFFF0000"/>
      </colorScale>
    </cfRule>
  </conditionalFormatting>
  <conditionalFormatting sqref="Z32:AC32">
    <cfRule type="colorScale" priority="63">
      <colorScale>
        <cfvo type="num" val="1"/>
        <cfvo type="percentile" val="95"/>
        <color theme="0"/>
        <color rgb="FFFF0000"/>
      </colorScale>
    </cfRule>
  </conditionalFormatting>
  <conditionalFormatting sqref="Z33:AC33">
    <cfRule type="colorScale" priority="62">
      <colorScale>
        <cfvo type="num" val="1"/>
        <cfvo type="percentile" val="95"/>
        <color theme="0"/>
        <color rgb="FFFF0000"/>
      </colorScale>
    </cfRule>
  </conditionalFormatting>
  <conditionalFormatting sqref="Z34:AC34">
    <cfRule type="colorScale" priority="61">
      <colorScale>
        <cfvo type="num" val="1"/>
        <cfvo type="percentile" val="95"/>
        <color theme="0"/>
        <color rgb="FFFF0000"/>
      </colorScale>
    </cfRule>
  </conditionalFormatting>
  <conditionalFormatting sqref="Z35:AC35">
    <cfRule type="colorScale" priority="60">
      <colorScale>
        <cfvo type="num" val="1"/>
        <cfvo type="percentile" val="95"/>
        <color theme="0"/>
        <color rgb="FFFF0000"/>
      </colorScale>
    </cfRule>
  </conditionalFormatting>
  <conditionalFormatting sqref="Z36:AC36">
    <cfRule type="colorScale" priority="59">
      <colorScale>
        <cfvo type="num" val="1"/>
        <cfvo type="percentile" val="95"/>
        <color theme="0"/>
        <color rgb="FFFF0000"/>
      </colorScale>
    </cfRule>
  </conditionalFormatting>
  <conditionalFormatting sqref="Z37:AC37">
    <cfRule type="colorScale" priority="58">
      <colorScale>
        <cfvo type="num" val="1"/>
        <cfvo type="percentile" val="95"/>
        <color theme="0"/>
        <color rgb="FFFF0000"/>
      </colorScale>
    </cfRule>
  </conditionalFormatting>
  <conditionalFormatting sqref="Z38:AC38">
    <cfRule type="colorScale" priority="57">
      <colorScale>
        <cfvo type="num" val="1"/>
        <cfvo type="percentile" val="95"/>
        <color theme="0"/>
        <color rgb="FFFF0000"/>
      </colorScale>
    </cfRule>
  </conditionalFormatting>
  <conditionalFormatting sqref="Z39:AC39">
    <cfRule type="colorScale" priority="56">
      <colorScale>
        <cfvo type="num" val="1"/>
        <cfvo type="percentile" val="95"/>
        <color theme="0"/>
        <color rgb="FFFF0000"/>
      </colorScale>
    </cfRule>
  </conditionalFormatting>
  <conditionalFormatting sqref="Z40:AC40">
    <cfRule type="colorScale" priority="55">
      <colorScale>
        <cfvo type="num" val="1"/>
        <cfvo type="percentile" val="95"/>
        <color theme="0"/>
        <color rgb="FFFF0000"/>
      </colorScale>
    </cfRule>
  </conditionalFormatting>
  <conditionalFormatting sqref="Z41:AC41">
    <cfRule type="colorScale" priority="54">
      <colorScale>
        <cfvo type="num" val="1"/>
        <cfvo type="percentile" val="95"/>
        <color theme="0"/>
        <color rgb="FFFF0000"/>
      </colorScale>
    </cfRule>
  </conditionalFormatting>
  <conditionalFormatting sqref="Z42:AC42">
    <cfRule type="colorScale" priority="53">
      <colorScale>
        <cfvo type="num" val="1"/>
        <cfvo type="percentile" val="95"/>
        <color theme="0"/>
        <color rgb="FFFF0000"/>
      </colorScale>
    </cfRule>
  </conditionalFormatting>
  <conditionalFormatting sqref="Z43:AC43">
    <cfRule type="colorScale" priority="52">
      <colorScale>
        <cfvo type="num" val="1"/>
        <cfvo type="percentile" val="95"/>
        <color theme="0"/>
        <color rgb="FFFF0000"/>
      </colorScale>
    </cfRule>
  </conditionalFormatting>
  <conditionalFormatting sqref="Z44:AC44">
    <cfRule type="colorScale" priority="51">
      <colorScale>
        <cfvo type="num" val="1"/>
        <cfvo type="percentile" val="95"/>
        <color theme="0"/>
        <color rgb="FFFF0000"/>
      </colorScale>
    </cfRule>
  </conditionalFormatting>
  <conditionalFormatting sqref="Z45:AC45">
    <cfRule type="colorScale" priority="50">
      <colorScale>
        <cfvo type="num" val="1"/>
        <cfvo type="percentile" val="95"/>
        <color theme="0"/>
        <color rgb="FFFF0000"/>
      </colorScale>
    </cfRule>
  </conditionalFormatting>
  <conditionalFormatting sqref="Z46:AC46">
    <cfRule type="colorScale" priority="49">
      <colorScale>
        <cfvo type="num" val="1"/>
        <cfvo type="percentile" val="95"/>
        <color theme="0"/>
        <color rgb="FFFF0000"/>
      </colorScale>
    </cfRule>
  </conditionalFormatting>
  <conditionalFormatting sqref="Z47:AC47">
    <cfRule type="colorScale" priority="48">
      <colorScale>
        <cfvo type="num" val="1"/>
        <cfvo type="percentile" val="95"/>
        <color theme="0"/>
        <color rgb="FFFF0000"/>
      </colorScale>
    </cfRule>
  </conditionalFormatting>
  <conditionalFormatting sqref="Z48:AC48">
    <cfRule type="colorScale" priority="47">
      <colorScale>
        <cfvo type="num" val="1"/>
        <cfvo type="percentile" val="95"/>
        <color theme="0"/>
        <color rgb="FFFF0000"/>
      </colorScale>
    </cfRule>
  </conditionalFormatting>
  <conditionalFormatting sqref="Z49:AC49">
    <cfRule type="colorScale" priority="46">
      <colorScale>
        <cfvo type="num" val="1"/>
        <cfvo type="percentile" val="95"/>
        <color theme="0"/>
        <color rgb="FFFF0000"/>
      </colorScale>
    </cfRule>
  </conditionalFormatting>
  <conditionalFormatting sqref="Z50:AC50">
    <cfRule type="colorScale" priority="45">
      <colorScale>
        <cfvo type="num" val="1"/>
        <cfvo type="percentile" val="95"/>
        <color theme="0"/>
        <color rgb="FFFF0000"/>
      </colorScale>
    </cfRule>
  </conditionalFormatting>
  <conditionalFormatting sqref="Z51:AC51">
    <cfRule type="colorScale" priority="44">
      <colorScale>
        <cfvo type="num" val="1"/>
        <cfvo type="percentile" val="95"/>
        <color theme="0"/>
        <color rgb="FFFF0000"/>
      </colorScale>
    </cfRule>
  </conditionalFormatting>
  <conditionalFormatting sqref="Z52:AC52">
    <cfRule type="colorScale" priority="43">
      <colorScale>
        <cfvo type="num" val="1"/>
        <cfvo type="percentile" val="95"/>
        <color theme="0"/>
        <color rgb="FFFF0000"/>
      </colorScale>
    </cfRule>
  </conditionalFormatting>
  <conditionalFormatting sqref="Z53:AC53">
    <cfRule type="colorScale" priority="42">
      <colorScale>
        <cfvo type="num" val="1"/>
        <cfvo type="percentile" val="95"/>
        <color theme="0"/>
        <color rgb="FFFF0000"/>
      </colorScale>
    </cfRule>
  </conditionalFormatting>
  <conditionalFormatting sqref="Z54:AC54">
    <cfRule type="colorScale" priority="41">
      <colorScale>
        <cfvo type="num" val="1"/>
        <cfvo type="percentile" val="95"/>
        <color theme="0"/>
        <color rgb="FFFF0000"/>
      </colorScale>
    </cfRule>
  </conditionalFormatting>
  <conditionalFormatting sqref="Z55:AC55">
    <cfRule type="colorScale" priority="40">
      <colorScale>
        <cfvo type="num" val="1"/>
        <cfvo type="percentile" val="95"/>
        <color theme="0"/>
        <color rgb="FFFF0000"/>
      </colorScale>
    </cfRule>
  </conditionalFormatting>
  <conditionalFormatting sqref="Z56:AC56">
    <cfRule type="colorScale" priority="39">
      <colorScale>
        <cfvo type="num" val="1"/>
        <cfvo type="percentile" val="95"/>
        <color theme="0"/>
        <color rgb="FFFF0000"/>
      </colorScale>
    </cfRule>
  </conditionalFormatting>
  <conditionalFormatting sqref="Z57:AC57">
    <cfRule type="colorScale" priority="38">
      <colorScale>
        <cfvo type="num" val="1"/>
        <cfvo type="percentile" val="95"/>
        <color theme="0"/>
        <color rgb="FFFF0000"/>
      </colorScale>
    </cfRule>
  </conditionalFormatting>
  <conditionalFormatting sqref="Z58:AC58">
    <cfRule type="colorScale" priority="37">
      <colorScale>
        <cfvo type="num" val="1"/>
        <cfvo type="percentile" val="95"/>
        <color theme="0"/>
        <color rgb="FFFF0000"/>
      </colorScale>
    </cfRule>
  </conditionalFormatting>
  <conditionalFormatting sqref="Z59:AC59">
    <cfRule type="colorScale" priority="36">
      <colorScale>
        <cfvo type="num" val="1"/>
        <cfvo type="percentile" val="95"/>
        <color theme="0"/>
        <color rgb="FFFF0000"/>
      </colorScale>
    </cfRule>
  </conditionalFormatting>
  <conditionalFormatting sqref="Z60:AC60">
    <cfRule type="colorScale" priority="35">
      <colorScale>
        <cfvo type="num" val="1"/>
        <cfvo type="percentile" val="95"/>
        <color theme="0"/>
        <color rgb="FFFF0000"/>
      </colorScale>
    </cfRule>
  </conditionalFormatting>
  <conditionalFormatting sqref="Z61:AC61">
    <cfRule type="colorScale" priority="34">
      <colorScale>
        <cfvo type="num" val="1"/>
        <cfvo type="percentile" val="95"/>
        <color theme="0"/>
        <color rgb="FFFF0000"/>
      </colorScale>
    </cfRule>
  </conditionalFormatting>
  <conditionalFormatting sqref="Z62:AC62">
    <cfRule type="colorScale" priority="33">
      <colorScale>
        <cfvo type="num" val="1"/>
        <cfvo type="percentile" val="95"/>
        <color theme="0"/>
        <color rgb="FFFF0000"/>
      </colorScale>
    </cfRule>
  </conditionalFormatting>
  <conditionalFormatting sqref="Z63:AC63">
    <cfRule type="colorScale" priority="32">
      <colorScale>
        <cfvo type="num" val="1"/>
        <cfvo type="percentile" val="95"/>
        <color theme="0"/>
        <color rgb="FFFF0000"/>
      </colorScale>
    </cfRule>
  </conditionalFormatting>
  <conditionalFormatting sqref="Z64:AC64">
    <cfRule type="colorScale" priority="31">
      <colorScale>
        <cfvo type="num" val="1"/>
        <cfvo type="percentile" val="95"/>
        <color theme="0"/>
        <color rgb="FFFF0000"/>
      </colorScale>
    </cfRule>
  </conditionalFormatting>
  <conditionalFormatting sqref="Z65:AC65">
    <cfRule type="colorScale" priority="30">
      <colorScale>
        <cfvo type="num" val="1"/>
        <cfvo type="percentile" val="95"/>
        <color theme="0"/>
        <color rgb="FFFF0000"/>
      </colorScale>
    </cfRule>
  </conditionalFormatting>
  <conditionalFormatting sqref="Z66:AC66">
    <cfRule type="colorScale" priority="29">
      <colorScale>
        <cfvo type="num" val="1"/>
        <cfvo type="percentile" val="95"/>
        <color theme="0"/>
        <color rgb="FFFF0000"/>
      </colorScale>
    </cfRule>
  </conditionalFormatting>
  <conditionalFormatting sqref="Z67:AC67">
    <cfRule type="colorScale" priority="28">
      <colorScale>
        <cfvo type="num" val="1"/>
        <cfvo type="percentile" val="95"/>
        <color theme="0"/>
        <color rgb="FFFF0000"/>
      </colorScale>
    </cfRule>
  </conditionalFormatting>
  <conditionalFormatting sqref="Z68:AC68">
    <cfRule type="colorScale" priority="27">
      <colorScale>
        <cfvo type="num" val="1"/>
        <cfvo type="percentile" val="95"/>
        <color theme="0"/>
        <color rgb="FFFF0000"/>
      </colorScale>
    </cfRule>
  </conditionalFormatting>
  <conditionalFormatting sqref="Z69:AC69">
    <cfRule type="colorScale" priority="26">
      <colorScale>
        <cfvo type="num" val="1"/>
        <cfvo type="percentile" val="95"/>
        <color theme="0"/>
        <color rgb="FFFF0000"/>
      </colorScale>
    </cfRule>
  </conditionalFormatting>
  <conditionalFormatting sqref="Z70:AC70">
    <cfRule type="colorScale" priority="25">
      <colorScale>
        <cfvo type="num" val="1"/>
        <cfvo type="percentile" val="95"/>
        <color theme="0"/>
        <color rgb="FFFF0000"/>
      </colorScale>
    </cfRule>
  </conditionalFormatting>
  <conditionalFormatting sqref="Z71:AC71">
    <cfRule type="colorScale" priority="24">
      <colorScale>
        <cfvo type="num" val="1"/>
        <cfvo type="percentile" val="95"/>
        <color theme="0"/>
        <color rgb="FFFF0000"/>
      </colorScale>
    </cfRule>
  </conditionalFormatting>
  <conditionalFormatting sqref="Z72:AC72">
    <cfRule type="colorScale" priority="23">
      <colorScale>
        <cfvo type="num" val="1"/>
        <cfvo type="percentile" val="95"/>
        <color theme="0"/>
        <color rgb="FFFF0000"/>
      </colorScale>
    </cfRule>
  </conditionalFormatting>
  <conditionalFormatting sqref="Z73:AC73">
    <cfRule type="colorScale" priority="22">
      <colorScale>
        <cfvo type="num" val="1"/>
        <cfvo type="percentile" val="95"/>
        <color theme="0"/>
        <color rgb="FFFF0000"/>
      </colorScale>
    </cfRule>
  </conditionalFormatting>
  <conditionalFormatting sqref="Z74:AC74">
    <cfRule type="colorScale" priority="21">
      <colorScale>
        <cfvo type="num" val="1"/>
        <cfvo type="percentile" val="95"/>
        <color theme="0"/>
        <color rgb="FFFF0000"/>
      </colorScale>
    </cfRule>
  </conditionalFormatting>
  <conditionalFormatting sqref="Z76:AC76">
    <cfRule type="colorScale" priority="20">
      <colorScale>
        <cfvo type="num" val="1"/>
        <cfvo type="percentile" val="95"/>
        <color theme="0"/>
        <color rgb="FFFF0000"/>
      </colorScale>
    </cfRule>
  </conditionalFormatting>
  <conditionalFormatting sqref="Z75:AC75">
    <cfRule type="colorScale" priority="19">
      <colorScale>
        <cfvo type="num" val="1"/>
        <cfvo type="percentile" val="95"/>
        <color theme="0"/>
        <color rgb="FFFF0000"/>
      </colorScale>
    </cfRule>
  </conditionalFormatting>
  <conditionalFormatting sqref="Z77:AC77">
    <cfRule type="colorScale" priority="18">
      <colorScale>
        <cfvo type="num" val="1"/>
        <cfvo type="percentile" val="95"/>
        <color theme="0"/>
        <color rgb="FFFF0000"/>
      </colorScale>
    </cfRule>
  </conditionalFormatting>
  <conditionalFormatting sqref="Z78:AC78">
    <cfRule type="colorScale" priority="17">
      <colorScale>
        <cfvo type="num" val="1"/>
        <cfvo type="percentile" val="95"/>
        <color theme="0"/>
        <color rgb="FFFF0000"/>
      </colorScale>
    </cfRule>
  </conditionalFormatting>
  <conditionalFormatting sqref="Z79:AC79">
    <cfRule type="colorScale" priority="16">
      <colorScale>
        <cfvo type="num" val="1"/>
        <cfvo type="percentile" val="95"/>
        <color theme="0"/>
        <color rgb="FFFF0000"/>
      </colorScale>
    </cfRule>
  </conditionalFormatting>
  <conditionalFormatting sqref="Z80:AC80">
    <cfRule type="colorScale" priority="15">
      <colorScale>
        <cfvo type="num" val="1"/>
        <cfvo type="percentile" val="95"/>
        <color theme="0"/>
        <color rgb="FFFF0000"/>
      </colorScale>
    </cfRule>
  </conditionalFormatting>
  <conditionalFormatting sqref="Z81:AC81">
    <cfRule type="colorScale" priority="14">
      <colorScale>
        <cfvo type="num" val="1"/>
        <cfvo type="percentile" val="95"/>
        <color theme="0"/>
        <color rgb="FFFF0000"/>
      </colorScale>
    </cfRule>
  </conditionalFormatting>
  <conditionalFormatting sqref="Z82:AC82">
    <cfRule type="colorScale" priority="13">
      <colorScale>
        <cfvo type="num" val="1"/>
        <cfvo type="percentile" val="95"/>
        <color theme="0"/>
        <color rgb="FFFF0000"/>
      </colorScale>
    </cfRule>
  </conditionalFormatting>
  <conditionalFormatting sqref="Z83:AC83">
    <cfRule type="colorScale" priority="12">
      <colorScale>
        <cfvo type="num" val="1"/>
        <cfvo type="percentile" val="95"/>
        <color theme="0"/>
        <color rgb="FFFF0000"/>
      </colorScale>
    </cfRule>
  </conditionalFormatting>
  <conditionalFormatting sqref="Z84:AC84">
    <cfRule type="colorScale" priority="11">
      <colorScale>
        <cfvo type="num" val="1"/>
        <cfvo type="percentile" val="95"/>
        <color theme="0"/>
        <color rgb="FFFF0000"/>
      </colorScale>
    </cfRule>
  </conditionalFormatting>
  <conditionalFormatting sqref="Z85:AC85">
    <cfRule type="colorScale" priority="10">
      <colorScale>
        <cfvo type="num" val="1"/>
        <cfvo type="percentile" val="95"/>
        <color theme="0"/>
        <color rgb="FFFF0000"/>
      </colorScale>
    </cfRule>
  </conditionalFormatting>
  <conditionalFormatting sqref="Z86:AC86">
    <cfRule type="colorScale" priority="9">
      <colorScale>
        <cfvo type="num" val="1"/>
        <cfvo type="percentile" val="95"/>
        <color theme="0"/>
        <color rgb="FFFF0000"/>
      </colorScale>
    </cfRule>
  </conditionalFormatting>
  <conditionalFormatting sqref="Z87:AC87">
    <cfRule type="colorScale" priority="8">
      <colorScale>
        <cfvo type="num" val="1"/>
        <cfvo type="percentile" val="95"/>
        <color theme="0"/>
        <color rgb="FFFF0000"/>
      </colorScale>
    </cfRule>
  </conditionalFormatting>
  <conditionalFormatting sqref="Z88:AC88">
    <cfRule type="colorScale" priority="7">
      <colorScale>
        <cfvo type="num" val="1"/>
        <cfvo type="percentile" val="95"/>
        <color theme="0"/>
        <color rgb="FFFF0000"/>
      </colorScale>
    </cfRule>
  </conditionalFormatting>
  <conditionalFormatting sqref="Z89:AC89">
    <cfRule type="colorScale" priority="1">
      <colorScale>
        <cfvo type="percentile" val="5"/>
        <cfvo type="num" val="1"/>
        <cfvo type="percentile" val="95"/>
        <color rgb="FFCCFFCC"/>
        <color theme="0"/>
        <color rgb="FFFF0000"/>
      </colorScale>
    </cfRule>
    <cfRule type="colorScale" priority="6">
      <colorScale>
        <cfvo type="num" val="1"/>
        <cfvo type="percentile" val="95"/>
        <color theme="0"/>
        <color rgb="FFFF0000"/>
      </colorScale>
    </cfRule>
  </conditionalFormatting>
  <conditionalFormatting sqref="Z90:AC90">
    <cfRule type="colorScale" priority="5">
      <colorScale>
        <cfvo type="num" val="1"/>
        <cfvo type="percentile" val="95"/>
        <color theme="0"/>
        <color rgb="FFFF0000"/>
      </colorScale>
    </cfRule>
  </conditionalFormatting>
  <conditionalFormatting sqref="Z92:AC92">
    <cfRule type="colorScale" priority="4">
      <colorScale>
        <cfvo type="num" val="1"/>
        <cfvo type="percentile" val="95"/>
        <color theme="0"/>
        <color rgb="FFFF0000"/>
      </colorScale>
    </cfRule>
  </conditionalFormatting>
  <conditionalFormatting sqref="Z93:AC93">
    <cfRule type="colorScale" priority="3">
      <colorScale>
        <cfvo type="num" val="1"/>
        <cfvo type="percentile" val="95"/>
        <color theme="0"/>
        <color rgb="FFFF0000"/>
      </colorScale>
    </cfRule>
  </conditionalFormatting>
  <conditionalFormatting sqref="Z94:AC94">
    <cfRule type="colorScale" priority="2">
      <colorScale>
        <cfvo type="num" val="1"/>
        <cfvo type="percentile" val="95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J4"/>
  <sheetViews>
    <sheetView zoomScale="164" zoomScaleNormal="164" zoomScalePageLayoutView="164" workbookViewId="0">
      <selection activeCell="E21" sqref="E21"/>
    </sheetView>
  </sheetViews>
  <sheetFormatPr baseColWidth="10" defaultRowHeight="13" x14ac:dyDescent="0.15"/>
  <cols>
    <col min="1" max="2" width="10.83203125" style="3"/>
    <col min="3" max="5" width="12" style="3" bestFit="1" customWidth="1"/>
    <col min="6" max="7" width="10.83203125" style="3"/>
    <col min="8" max="8" width="12.1640625" style="3" bestFit="1" customWidth="1"/>
    <col min="9" max="10" width="12" style="3" bestFit="1" customWidth="1"/>
    <col min="11" max="16384" width="10.83203125" style="3"/>
  </cols>
  <sheetData>
    <row r="1" spans="2:10" x14ac:dyDescent="0.15">
      <c r="B1" s="91" t="s">
        <v>104</v>
      </c>
      <c r="C1" s="88" t="s">
        <v>122</v>
      </c>
      <c r="D1" s="89" t="s">
        <v>121</v>
      </c>
      <c r="E1" s="90" t="s">
        <v>112</v>
      </c>
      <c r="G1" s="91" t="s">
        <v>113</v>
      </c>
      <c r="H1" s="88" t="s">
        <v>122</v>
      </c>
      <c r="I1" s="89" t="s">
        <v>121</v>
      </c>
      <c r="J1" s="90" t="s">
        <v>112</v>
      </c>
    </row>
    <row r="2" spans="2:10" x14ac:dyDescent="0.15">
      <c r="B2" s="92" t="s">
        <v>116</v>
      </c>
      <c r="C2" s="82">
        <v>7.3570000000000005E-4</v>
      </c>
      <c r="D2" s="5">
        <v>1.2380099999999999E-4</v>
      </c>
      <c r="E2" s="83">
        <v>2.8355742501364562E-4</v>
      </c>
      <c r="G2" s="92" t="s">
        <v>116</v>
      </c>
      <c r="H2" s="82">
        <v>6.4063658020138526E-5</v>
      </c>
      <c r="I2" s="5">
        <v>1.41945317668473E-5</v>
      </c>
      <c r="J2" s="83">
        <v>5.4692400460728049E-6</v>
      </c>
    </row>
    <row r="3" spans="2:10" x14ac:dyDescent="0.15">
      <c r="B3" s="92"/>
      <c r="C3" s="82">
        <v>7.6729999999999995E-4</v>
      </c>
      <c r="D3" s="5">
        <v>1.3349999999999999E-4</v>
      </c>
      <c r="E3" s="83">
        <v>2.8731443893556237E-4</v>
      </c>
      <c r="G3" s="92"/>
      <c r="H3" s="82">
        <v>6.4968366185533263E-5</v>
      </c>
      <c r="I3" s="5">
        <v>1.5027518363592164E-5</v>
      </c>
      <c r="J3" s="83">
        <v>5.8504919575768825E-6</v>
      </c>
    </row>
    <row r="4" spans="2:10" x14ac:dyDescent="0.15">
      <c r="B4" s="93"/>
      <c r="C4" s="84">
        <v>7.3530000000000004E-4</v>
      </c>
      <c r="D4" s="85">
        <v>1.3250729999999999E-4</v>
      </c>
      <c r="E4" s="86">
        <v>2.8751443893555999E-4</v>
      </c>
      <c r="G4" s="93"/>
      <c r="H4" s="84">
        <v>6.4928366185533297E-5</v>
      </c>
      <c r="I4" s="85">
        <v>1.20375183635922E-5</v>
      </c>
      <c r="J4" s="87">
        <v>6.8004919575768801E-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26"/>
  <sheetViews>
    <sheetView zoomScale="113" zoomScaleNormal="113" zoomScalePageLayoutView="113" workbookViewId="0">
      <selection activeCell="K48" sqref="K48"/>
    </sheetView>
  </sheetViews>
  <sheetFormatPr baseColWidth="10" defaultColWidth="8.83203125" defaultRowHeight="15" x14ac:dyDescent="0.2"/>
  <cols>
    <col min="1" max="16384" width="8.83203125" style="14"/>
  </cols>
  <sheetData>
    <row r="1" spans="1:16" x14ac:dyDescent="0.2">
      <c r="A1" s="14" t="s">
        <v>170</v>
      </c>
      <c r="C1" s="14" t="s">
        <v>171</v>
      </c>
    </row>
    <row r="2" spans="1:16" x14ac:dyDescent="0.2">
      <c r="C2" s="14">
        <v>0.08</v>
      </c>
      <c r="D2" s="14">
        <v>0.4</v>
      </c>
      <c r="E2" s="14">
        <v>2</v>
      </c>
      <c r="F2" s="14">
        <v>10</v>
      </c>
      <c r="G2" s="14">
        <v>50</v>
      </c>
      <c r="L2" s="14">
        <v>0.08</v>
      </c>
      <c r="M2" s="14">
        <v>0.4</v>
      </c>
      <c r="N2" s="14">
        <v>2</v>
      </c>
      <c r="O2" s="14">
        <v>10</v>
      </c>
      <c r="P2" s="14">
        <v>50</v>
      </c>
    </row>
    <row r="3" spans="1:16" x14ac:dyDescent="0.2">
      <c r="A3" s="14" t="s">
        <v>172</v>
      </c>
      <c r="B3" s="14" t="s">
        <v>124</v>
      </c>
      <c r="C3" s="14">
        <v>-6.2500000000000056E-3</v>
      </c>
      <c r="D3" s="14">
        <v>-6.2500000000000056E-3</v>
      </c>
      <c r="E3" s="14">
        <v>-2.5000000000000022E-4</v>
      </c>
      <c r="F3" s="14">
        <v>5.775000000000001E-2</v>
      </c>
      <c r="G3" s="14">
        <v>0.53374999999999995</v>
      </c>
      <c r="I3" s="14" t="s">
        <v>172</v>
      </c>
      <c r="J3" s="14" t="s">
        <v>173</v>
      </c>
      <c r="K3" s="14" t="s">
        <v>124</v>
      </c>
      <c r="L3" s="14">
        <v>-4.7500000000000042E-3</v>
      </c>
      <c r="M3" s="14">
        <v>-6.2500000000000056E-3</v>
      </c>
      <c r="N3" s="14">
        <v>2.5000000000000022E-4</v>
      </c>
      <c r="O3" s="14">
        <v>5.7250000000000009E-2</v>
      </c>
      <c r="P3" s="14">
        <v>0.48924999999999996</v>
      </c>
    </row>
    <row r="4" spans="1:16" x14ac:dyDescent="0.2">
      <c r="B4" s="14" t="s">
        <v>124</v>
      </c>
      <c r="C4" s="14">
        <v>-3.2500000000000029E-3</v>
      </c>
      <c r="D4" s="14">
        <v>-6.2500000000000056E-3</v>
      </c>
      <c r="E4" s="14">
        <v>7.5000000000000067E-4</v>
      </c>
      <c r="F4" s="14">
        <v>5.6750000000000009E-2</v>
      </c>
      <c r="G4" s="14">
        <v>0.44475000000000003</v>
      </c>
      <c r="K4" s="14" t="s">
        <v>111</v>
      </c>
      <c r="L4" s="14">
        <v>-1.2500000000000011E-3</v>
      </c>
      <c r="M4" s="14">
        <v>-2.7500000000000024E-3</v>
      </c>
      <c r="N4" s="14">
        <v>-3.2500000000000029E-3</v>
      </c>
      <c r="O4" s="14">
        <v>-2.5000000000000022E-4</v>
      </c>
      <c r="P4" s="14">
        <v>3.5749999999999997E-2</v>
      </c>
    </row>
    <row r="5" spans="1:16" x14ac:dyDescent="0.2">
      <c r="B5" s="14" t="s">
        <v>111</v>
      </c>
      <c r="C5" s="14">
        <v>-6.2500000000000056E-3</v>
      </c>
      <c r="D5" s="14">
        <v>-2.250000000000002E-3</v>
      </c>
      <c r="E5" s="14">
        <v>-4.2500000000000038E-3</v>
      </c>
      <c r="F5" s="14">
        <v>-1.2500000000000011E-3</v>
      </c>
      <c r="G5" s="14">
        <v>2.9749999999999999E-2</v>
      </c>
      <c r="J5" s="14" t="s">
        <v>174</v>
      </c>
      <c r="K5" s="14" t="s">
        <v>124</v>
      </c>
      <c r="L5" s="14">
        <v>2.1213203435596446E-3</v>
      </c>
      <c r="M5" s="14">
        <v>0</v>
      </c>
      <c r="N5" s="14">
        <v>7.0710678118654816E-4</v>
      </c>
      <c r="O5" s="14">
        <v>7.0710678118654816E-4</v>
      </c>
      <c r="P5" s="14">
        <v>6.2932503525602659E-2</v>
      </c>
    </row>
    <row r="6" spans="1:16" x14ac:dyDescent="0.2">
      <c r="B6" s="14" t="s">
        <v>111</v>
      </c>
      <c r="C6" s="14">
        <v>3.7500000000000033E-3</v>
      </c>
      <c r="D6" s="14">
        <v>-3.2500000000000029E-3</v>
      </c>
      <c r="E6" s="14">
        <v>-2.250000000000002E-3</v>
      </c>
      <c r="F6" s="14">
        <v>7.5000000000000067E-4</v>
      </c>
      <c r="G6" s="14">
        <v>4.1749999999999995E-2</v>
      </c>
      <c r="K6" s="14" t="s">
        <v>111</v>
      </c>
      <c r="L6" s="14">
        <v>7.0710678118654814E-3</v>
      </c>
      <c r="M6" s="14">
        <v>7.0710678118654816E-4</v>
      </c>
      <c r="N6" s="14">
        <v>1.4142135623730963E-3</v>
      </c>
      <c r="O6" s="14">
        <v>1.4142135623730963E-3</v>
      </c>
      <c r="P6" s="14">
        <v>8.4852813742385715E-3</v>
      </c>
    </row>
    <row r="8" spans="1:16" x14ac:dyDescent="0.2">
      <c r="A8" s="14" t="s">
        <v>175</v>
      </c>
      <c r="B8" s="14" t="s">
        <v>124</v>
      </c>
      <c r="C8" s="14">
        <v>-3.7500000000000033E-3</v>
      </c>
      <c r="D8" s="14">
        <v>1.6249999999999987E-2</v>
      </c>
      <c r="E8" s="14">
        <v>4.2499999999999899E-3</v>
      </c>
      <c r="F8" s="14">
        <v>9.2249999999999999E-2</v>
      </c>
      <c r="G8" s="14">
        <v>0.53525</v>
      </c>
      <c r="I8" s="14" t="s">
        <v>175</v>
      </c>
      <c r="J8" s="14" t="s">
        <v>173</v>
      </c>
      <c r="K8" s="14" t="s">
        <v>124</v>
      </c>
      <c r="L8" s="14">
        <v>-2.7500000000000024E-3</v>
      </c>
      <c r="M8" s="14">
        <v>9.7499999999999878E-3</v>
      </c>
      <c r="N8" s="14">
        <v>8.2499999999999934E-3</v>
      </c>
      <c r="O8" s="14">
        <v>9.425E-2</v>
      </c>
      <c r="P8" s="14">
        <v>0.57075000000000009</v>
      </c>
    </row>
    <row r="9" spans="1:16" x14ac:dyDescent="0.2">
      <c r="B9" s="14" t="s">
        <v>124</v>
      </c>
      <c r="C9" s="14">
        <v>-1.7500000000000016E-3</v>
      </c>
      <c r="D9" s="14">
        <v>3.249999999999989E-3</v>
      </c>
      <c r="E9" s="14">
        <v>1.2249999999999997E-2</v>
      </c>
      <c r="F9" s="14">
        <v>9.6250000000000002E-2</v>
      </c>
      <c r="G9" s="14">
        <v>0.60625000000000007</v>
      </c>
      <c r="K9" s="14" t="s">
        <v>111</v>
      </c>
      <c r="L9" s="14">
        <v>2.7499999999999955E-3</v>
      </c>
      <c r="M9" s="14">
        <v>-2.250000000000002E-3</v>
      </c>
      <c r="N9" s="14">
        <v>2.7499999999999955E-3</v>
      </c>
      <c r="O9" s="14">
        <v>-2.5000000000000716E-4</v>
      </c>
      <c r="P9" s="14">
        <v>1.9249999999999996E-2</v>
      </c>
    </row>
    <row r="10" spans="1:16" x14ac:dyDescent="0.2">
      <c r="B10" s="14" t="s">
        <v>111</v>
      </c>
      <c r="C10" s="14">
        <v>8.2499999999999934E-3</v>
      </c>
      <c r="D10" s="14">
        <v>-3.7500000000000033E-3</v>
      </c>
      <c r="E10" s="14">
        <v>-5.7500000000000051E-3</v>
      </c>
      <c r="F10" s="14">
        <v>-2.7500000000000024E-3</v>
      </c>
      <c r="G10" s="14">
        <v>1.4249999999999999E-2</v>
      </c>
      <c r="J10" s="14" t="s">
        <v>174</v>
      </c>
      <c r="K10" s="14" t="s">
        <v>124</v>
      </c>
      <c r="L10" s="14">
        <v>1.4142135623730963E-3</v>
      </c>
      <c r="M10" s="14">
        <v>9.1923881554251147E-3</v>
      </c>
      <c r="N10" s="14">
        <v>5.6568542494923844E-3</v>
      </c>
      <c r="O10" s="14">
        <v>2.8284271247461927E-3</v>
      </c>
      <c r="P10" s="14">
        <v>5.0204581464244918E-2</v>
      </c>
    </row>
    <row r="11" spans="1:16" x14ac:dyDescent="0.2">
      <c r="B11" s="14" t="s">
        <v>111</v>
      </c>
      <c r="C11" s="14">
        <v>-2.7500000000000024E-3</v>
      </c>
      <c r="D11" s="14">
        <v>-7.5000000000000067E-4</v>
      </c>
      <c r="E11" s="14">
        <v>1.1249999999999996E-2</v>
      </c>
      <c r="F11" s="14">
        <v>2.2499999999999881E-3</v>
      </c>
      <c r="G11" s="14">
        <v>2.4249999999999994E-2</v>
      </c>
      <c r="K11" s="14" t="s">
        <v>111</v>
      </c>
      <c r="L11" s="14">
        <v>7.7781745930520195E-3</v>
      </c>
      <c r="M11" s="14">
        <v>2.1213203435596446E-3</v>
      </c>
      <c r="N11" s="14">
        <v>1.2020815280171309E-2</v>
      </c>
      <c r="O11" s="14">
        <v>3.5355339059327312E-3</v>
      </c>
      <c r="P11" s="14">
        <v>7.0710678118654771E-3</v>
      </c>
    </row>
    <row r="13" spans="1:16" x14ac:dyDescent="0.2">
      <c r="A13" s="14" t="s">
        <v>176</v>
      </c>
      <c r="B13" s="14" t="s">
        <v>124</v>
      </c>
      <c r="C13" s="14">
        <v>-1.100000000000001E-2</v>
      </c>
      <c r="D13" s="14">
        <v>0</v>
      </c>
      <c r="E13" s="14">
        <v>7.0000000000000007E-2</v>
      </c>
      <c r="F13" s="14">
        <v>0.56299999999999994</v>
      </c>
      <c r="G13" s="14">
        <v>1.4770000000000001</v>
      </c>
      <c r="I13" s="14" t="s">
        <v>176</v>
      </c>
      <c r="J13" s="14" t="s">
        <v>173</v>
      </c>
      <c r="K13" s="14" t="s">
        <v>124</v>
      </c>
      <c r="L13" s="14">
        <v>-9.5000000000000084E-3</v>
      </c>
      <c r="M13" s="14">
        <v>-5.0000000000000044E-4</v>
      </c>
      <c r="N13" s="14">
        <v>5.9499999999999997E-2</v>
      </c>
      <c r="O13" s="14">
        <v>0.56299999999999994</v>
      </c>
      <c r="P13" s="14">
        <v>1.4555000000000002</v>
      </c>
    </row>
    <row r="14" spans="1:16" x14ac:dyDescent="0.2">
      <c r="B14" s="14" t="s">
        <v>124</v>
      </c>
      <c r="C14" s="14">
        <v>-8.0000000000000071E-3</v>
      </c>
      <c r="D14" s="14">
        <v>-1.0000000000000009E-3</v>
      </c>
      <c r="E14" s="14">
        <v>4.8999999999999988E-2</v>
      </c>
      <c r="F14" s="14">
        <v>0.56299999999999994</v>
      </c>
      <c r="G14" s="14">
        <v>1.4340000000000002</v>
      </c>
      <c r="K14" s="14" t="s">
        <v>111</v>
      </c>
      <c r="L14" s="14">
        <v>-1.150000000000001E-2</v>
      </c>
      <c r="M14" s="14">
        <v>5.0000000000000044E-4</v>
      </c>
      <c r="N14" s="14">
        <v>-3.0000000000000027E-3</v>
      </c>
      <c r="O14" s="14">
        <v>2.1499999999999991E-2</v>
      </c>
      <c r="P14" s="14">
        <v>0.17549999999999999</v>
      </c>
    </row>
    <row r="15" spans="1:16" x14ac:dyDescent="0.2">
      <c r="B15" s="14" t="s">
        <v>111</v>
      </c>
      <c r="C15" s="14">
        <v>-1.3000000000000012E-2</v>
      </c>
      <c r="D15" s="14">
        <v>1.0000000000000009E-3</v>
      </c>
      <c r="E15" s="14">
        <v>-5.0000000000000044E-3</v>
      </c>
      <c r="F15" s="14">
        <v>1.5999999999999986E-2</v>
      </c>
      <c r="G15" s="14">
        <v>0.161</v>
      </c>
      <c r="J15" s="14" t="s">
        <v>174</v>
      </c>
      <c r="K15" s="14" t="s">
        <v>124</v>
      </c>
      <c r="L15" s="14">
        <v>2.1213203435596446E-3</v>
      </c>
      <c r="M15" s="14">
        <v>7.0710678118654816E-4</v>
      </c>
      <c r="N15" s="14">
        <v>1.4849242404917504E-2</v>
      </c>
      <c r="O15" s="14">
        <v>0</v>
      </c>
      <c r="P15" s="14">
        <v>3.0405591591021491E-2</v>
      </c>
    </row>
    <row r="16" spans="1:16" x14ac:dyDescent="0.2">
      <c r="B16" s="14" t="s">
        <v>111</v>
      </c>
      <c r="C16" s="14">
        <v>-1.0000000000000009E-2</v>
      </c>
      <c r="D16" s="14">
        <v>0</v>
      </c>
      <c r="E16" s="14">
        <v>-1.0000000000000009E-3</v>
      </c>
      <c r="F16" s="14">
        <v>2.6999999999999996E-2</v>
      </c>
      <c r="G16" s="14">
        <v>0.18999999999999997</v>
      </c>
      <c r="K16" s="14" t="s">
        <v>111</v>
      </c>
      <c r="L16" s="14">
        <v>2.1213203435596446E-3</v>
      </c>
      <c r="M16" s="14">
        <v>7.0710678118654816E-4</v>
      </c>
      <c r="N16" s="14">
        <v>2.8284271247461927E-3</v>
      </c>
      <c r="O16" s="14">
        <v>7.7781745930520299E-3</v>
      </c>
      <c r="P16" s="14">
        <v>2.0506096654409858E-2</v>
      </c>
    </row>
    <row r="18" spans="1:16" x14ac:dyDescent="0.2">
      <c r="A18" s="14" t="s">
        <v>177</v>
      </c>
      <c r="B18" s="14" t="s">
        <v>124</v>
      </c>
      <c r="C18" s="14">
        <v>6.2500000000000056E-3</v>
      </c>
      <c r="D18" s="14">
        <v>1.4250000000000013E-2</v>
      </c>
      <c r="E18" s="14">
        <v>5.425000000000002E-2</v>
      </c>
      <c r="F18" s="14">
        <v>0.49325000000000008</v>
      </c>
      <c r="G18" s="14">
        <v>1.52125</v>
      </c>
      <c r="I18" s="14" t="s">
        <v>177</v>
      </c>
      <c r="J18" s="14" t="s">
        <v>173</v>
      </c>
      <c r="K18" s="14" t="s">
        <v>124</v>
      </c>
      <c r="L18" s="14">
        <v>7.5000000000001454E-4</v>
      </c>
      <c r="M18" s="14">
        <v>8.7500000000000078E-3</v>
      </c>
      <c r="N18" s="14">
        <v>4.7250000000000014E-2</v>
      </c>
      <c r="O18" s="14">
        <v>0.46175000000000005</v>
      </c>
      <c r="P18" s="14">
        <v>1.5137499999999999</v>
      </c>
    </row>
    <row r="19" spans="1:16" x14ac:dyDescent="0.2">
      <c r="B19" s="14" t="s">
        <v>124</v>
      </c>
      <c r="C19" s="14">
        <v>-4.7499999999999765E-3</v>
      </c>
      <c r="D19" s="14">
        <v>3.2500000000000029E-3</v>
      </c>
      <c r="E19" s="14">
        <v>4.0250000000000008E-2</v>
      </c>
      <c r="F19" s="14">
        <v>0.43025000000000002</v>
      </c>
      <c r="G19" s="14">
        <v>1.5062499999999999</v>
      </c>
      <c r="K19" s="14" t="s">
        <v>111</v>
      </c>
      <c r="L19" s="14">
        <v>1.0250000000000009E-2</v>
      </c>
      <c r="M19" s="14">
        <v>1.2750000000000011E-2</v>
      </c>
      <c r="N19" s="14">
        <v>1.6750000000000015E-2</v>
      </c>
      <c r="O19" s="14">
        <v>3.4750000000000003E-2</v>
      </c>
      <c r="P19" s="14">
        <v>0.26824999999999999</v>
      </c>
    </row>
    <row r="20" spans="1:16" x14ac:dyDescent="0.2">
      <c r="B20" s="14" t="s">
        <v>111</v>
      </c>
      <c r="C20" s="14">
        <v>4.2500000000000038E-3</v>
      </c>
      <c r="D20" s="14">
        <v>1.0250000000000009E-2</v>
      </c>
      <c r="E20" s="14">
        <v>1.6250000000000014E-2</v>
      </c>
      <c r="F20" s="14">
        <v>3.0249999999999999E-2</v>
      </c>
      <c r="G20" s="14">
        <v>0.27124999999999999</v>
      </c>
      <c r="J20" s="14" t="s">
        <v>174</v>
      </c>
      <c r="K20" s="14" t="s">
        <v>124</v>
      </c>
      <c r="L20" s="14">
        <v>7.77817459305201E-3</v>
      </c>
      <c r="M20" s="14">
        <v>7.7781745930520299E-3</v>
      </c>
      <c r="N20" s="14">
        <v>9.899494936611665E-3</v>
      </c>
      <c r="O20" s="14">
        <v>4.4547727214752537E-2</v>
      </c>
      <c r="P20" s="14">
        <v>1.06066017177983E-2</v>
      </c>
    </row>
    <row r="21" spans="1:16" x14ac:dyDescent="0.2">
      <c r="B21" s="14" t="s">
        <v>111</v>
      </c>
      <c r="C21" s="14">
        <v>1.6250000000000014E-2</v>
      </c>
      <c r="D21" s="14">
        <v>1.5250000000000014E-2</v>
      </c>
      <c r="E21" s="14">
        <v>1.7250000000000015E-2</v>
      </c>
      <c r="F21" s="14">
        <v>3.9250000000000007E-2</v>
      </c>
      <c r="G21" s="14">
        <v>0.26524999999999999</v>
      </c>
      <c r="K21" s="14" t="s">
        <v>111</v>
      </c>
      <c r="L21" s="14">
        <v>8.4852813742385767E-3</v>
      </c>
      <c r="M21" s="14">
        <v>3.5355339059327407E-3</v>
      </c>
      <c r="N21" s="14">
        <v>7.0710678118654816E-4</v>
      </c>
      <c r="O21" s="14">
        <v>6.3639610306789069E-3</v>
      </c>
      <c r="P21" s="14">
        <v>4.2426406871192892E-3</v>
      </c>
    </row>
    <row r="23" spans="1:16" x14ac:dyDescent="0.2">
      <c r="A23" s="14" t="s">
        <v>178</v>
      </c>
      <c r="B23" s="14" t="s">
        <v>124</v>
      </c>
      <c r="C23" s="14">
        <v>2.5000000000000022E-4</v>
      </c>
      <c r="D23" s="14">
        <v>3.2500000000000029E-3</v>
      </c>
      <c r="E23" s="14">
        <v>2.2249999999999999E-2</v>
      </c>
      <c r="F23" s="14">
        <v>0.16325000000000001</v>
      </c>
      <c r="G23" s="14">
        <v>0.70925000000000005</v>
      </c>
      <c r="I23" s="14" t="s">
        <v>178</v>
      </c>
      <c r="J23" s="14" t="s">
        <v>173</v>
      </c>
      <c r="K23" s="14" t="s">
        <v>124</v>
      </c>
      <c r="L23" s="14">
        <v>2.5000000000000022E-4</v>
      </c>
      <c r="M23" s="14">
        <v>4.7500000000000007E-3</v>
      </c>
      <c r="N23" s="14">
        <v>2.1249999999999998E-2</v>
      </c>
      <c r="O23" s="14">
        <v>0.14924999999999999</v>
      </c>
      <c r="P23" s="14">
        <v>0.65175000000000005</v>
      </c>
    </row>
    <row r="24" spans="1:16" x14ac:dyDescent="0.2">
      <c r="B24" s="14" t="s">
        <v>124</v>
      </c>
      <c r="C24" s="14">
        <v>2.5000000000000022E-4</v>
      </c>
      <c r="D24" s="14">
        <v>6.2499999999999986E-3</v>
      </c>
      <c r="E24" s="14">
        <v>2.0249999999999997E-2</v>
      </c>
      <c r="F24" s="14">
        <v>0.13525000000000001</v>
      </c>
      <c r="G24" s="14">
        <v>0.59425000000000006</v>
      </c>
      <c r="K24" s="14" t="s">
        <v>111</v>
      </c>
      <c r="L24" s="14">
        <v>2.5000000000000022E-4</v>
      </c>
      <c r="M24" s="14">
        <v>6.2500000000000021E-3</v>
      </c>
      <c r="N24" s="14">
        <v>2.250000000000002E-3</v>
      </c>
      <c r="O24" s="14">
        <v>6.7499999999999991E-3</v>
      </c>
      <c r="P24" s="14">
        <v>4.1250000000000002E-2</v>
      </c>
    </row>
    <row r="25" spans="1:16" x14ac:dyDescent="0.2">
      <c r="B25" s="14" t="s">
        <v>111</v>
      </c>
      <c r="C25" s="14">
        <v>2.5000000000000022E-4</v>
      </c>
      <c r="D25" s="14">
        <v>3.2500000000000029E-3</v>
      </c>
      <c r="E25" s="14">
        <v>2.250000000000002E-3</v>
      </c>
      <c r="F25" s="14">
        <v>7.2499999999999995E-3</v>
      </c>
      <c r="G25" s="14">
        <v>4.1250000000000002E-2</v>
      </c>
      <c r="J25" s="14" t="s">
        <v>174</v>
      </c>
      <c r="K25" s="14" t="s">
        <v>124</v>
      </c>
      <c r="L25" s="14">
        <v>0</v>
      </c>
      <c r="M25" s="14">
        <v>2.1213203435596394E-3</v>
      </c>
      <c r="N25" s="14">
        <v>1.4142135623730963E-3</v>
      </c>
      <c r="O25" s="14">
        <v>1.9798989873223326E-2</v>
      </c>
      <c r="P25" s="14">
        <v>8.1317279836452955E-2</v>
      </c>
    </row>
    <row r="26" spans="1:16" x14ac:dyDescent="0.2">
      <c r="B26" s="14" t="s">
        <v>111</v>
      </c>
      <c r="C26" s="14">
        <v>2.5000000000000022E-4</v>
      </c>
      <c r="D26" s="14">
        <v>9.2500000000000013E-3</v>
      </c>
      <c r="E26" s="14">
        <v>2.250000000000002E-3</v>
      </c>
      <c r="F26" s="14">
        <v>6.2499999999999986E-3</v>
      </c>
      <c r="G26" s="14">
        <v>4.1250000000000002E-2</v>
      </c>
      <c r="K26" s="14" t="s">
        <v>111</v>
      </c>
      <c r="L26" s="14">
        <v>0</v>
      </c>
      <c r="M26" s="14">
        <v>4.242640687119284E-3</v>
      </c>
      <c r="N26" s="14">
        <v>0</v>
      </c>
      <c r="O26" s="14">
        <v>7.0710678118654816E-4</v>
      </c>
      <c r="P26" s="14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37"/>
  <sheetViews>
    <sheetView workbookViewId="0">
      <selection activeCell="E12" sqref="E12"/>
    </sheetView>
  </sheetViews>
  <sheetFormatPr baseColWidth="10" defaultRowHeight="13" x14ac:dyDescent="0.15"/>
  <cols>
    <col min="1" max="2" width="10.83203125" style="3"/>
    <col min="3" max="3" width="12.1640625" style="3" bestFit="1" customWidth="1"/>
    <col min="4" max="16384" width="10.83203125" style="3"/>
  </cols>
  <sheetData>
    <row r="1" spans="1:8" x14ac:dyDescent="0.15">
      <c r="A1" s="5"/>
      <c r="B1" s="5"/>
      <c r="C1" s="5"/>
      <c r="D1" s="5"/>
      <c r="E1" s="5"/>
    </row>
    <row r="2" spans="1:8" x14ac:dyDescent="0.15">
      <c r="A2" s="6"/>
      <c r="B2" s="9"/>
      <c r="C2" s="9"/>
      <c r="D2" s="9"/>
      <c r="E2" s="9"/>
      <c r="F2" s="9"/>
      <c r="G2" s="9"/>
      <c r="H2" s="9"/>
    </row>
    <row r="3" spans="1:8" x14ac:dyDescent="0.15">
      <c r="A3" s="5"/>
      <c r="B3" s="9"/>
      <c r="C3" s="66" t="s">
        <v>104</v>
      </c>
      <c r="D3" s="67"/>
      <c r="E3" s="68"/>
      <c r="F3" s="66" t="s">
        <v>113</v>
      </c>
      <c r="G3" s="67"/>
      <c r="H3" s="68"/>
    </row>
    <row r="4" spans="1:8" ht="16" x14ac:dyDescent="0.2">
      <c r="A4" s="4"/>
      <c r="B4" s="11" t="s">
        <v>115</v>
      </c>
      <c r="C4" s="69" t="s">
        <v>207</v>
      </c>
      <c r="D4" s="70" t="s">
        <v>121</v>
      </c>
      <c r="E4" s="71" t="s">
        <v>122</v>
      </c>
      <c r="F4" s="69" t="s">
        <v>207</v>
      </c>
      <c r="G4" s="70" t="s">
        <v>121</v>
      </c>
      <c r="H4" s="71" t="s">
        <v>122</v>
      </c>
    </row>
    <row r="5" spans="1:8" x14ac:dyDescent="0.15">
      <c r="B5" s="9" t="s">
        <v>114</v>
      </c>
      <c r="C5" s="60">
        <v>9.31651E-5</v>
      </c>
      <c r="D5" s="61">
        <v>9.0378100000000001E-5</v>
      </c>
      <c r="E5" s="62">
        <v>3.2818299999999997E-5</v>
      </c>
      <c r="F5" s="60">
        <v>3.8420200000000002E-5</v>
      </c>
      <c r="G5" s="61">
        <v>9.4025199999999996E-5</v>
      </c>
      <c r="H5" s="62">
        <v>7.3139799999999994E-5</v>
      </c>
    </row>
    <row r="6" spans="1:8" x14ac:dyDescent="0.15">
      <c r="B6" s="9"/>
      <c r="C6" s="63">
        <v>8.7626600000000006E-5</v>
      </c>
      <c r="D6" s="64">
        <v>8.9881499999999997E-5</v>
      </c>
      <c r="E6" s="65">
        <v>3.1658400000000002E-5</v>
      </c>
      <c r="F6" s="63">
        <v>3.9072999999999997E-5</v>
      </c>
      <c r="G6" s="64">
        <v>9.3365700000000006E-5</v>
      </c>
      <c r="H6" s="65">
        <v>7.5731700000000005E-5</v>
      </c>
    </row>
    <row r="7" spans="1:8" x14ac:dyDescent="0.15">
      <c r="A7" s="5"/>
      <c r="B7" s="9"/>
      <c r="C7" s="10"/>
      <c r="D7" s="10"/>
      <c r="E7" s="10"/>
      <c r="F7" s="10"/>
      <c r="G7" s="10"/>
      <c r="H7" s="10"/>
    </row>
    <row r="8" spans="1:8" x14ac:dyDescent="0.15">
      <c r="A8" s="7"/>
      <c r="B8" s="9"/>
      <c r="C8" s="9"/>
      <c r="D8" s="9"/>
      <c r="E8" s="9"/>
      <c r="F8" s="9"/>
      <c r="G8" s="9"/>
      <c r="H8" s="9"/>
    </row>
    <row r="9" spans="1:8" x14ac:dyDescent="0.15">
      <c r="B9" s="9"/>
      <c r="C9" s="10"/>
      <c r="D9" s="10"/>
      <c r="E9" s="10"/>
      <c r="F9" s="10"/>
      <c r="G9" s="10"/>
      <c r="H9" s="10"/>
    </row>
    <row r="10" spans="1:8" x14ac:dyDescent="0.15">
      <c r="A10" s="5"/>
      <c r="B10" s="9"/>
      <c r="C10" s="10"/>
      <c r="D10" s="10"/>
      <c r="E10" s="10"/>
      <c r="F10" s="10"/>
      <c r="G10" s="10"/>
      <c r="H10" s="10"/>
    </row>
    <row r="11" spans="1:8" x14ac:dyDescent="0.15">
      <c r="A11" s="5"/>
      <c r="B11" s="9"/>
      <c r="C11" s="10"/>
      <c r="D11" s="10"/>
      <c r="E11" s="10"/>
      <c r="F11" s="10"/>
      <c r="G11" s="10"/>
      <c r="H11" s="10"/>
    </row>
    <row r="12" spans="1:8" x14ac:dyDescent="0.15">
      <c r="A12" s="5"/>
      <c r="B12" s="9"/>
      <c r="C12" s="10"/>
      <c r="D12" s="10"/>
      <c r="E12" s="10"/>
      <c r="F12" s="10"/>
      <c r="G12" s="10"/>
      <c r="H12" s="10"/>
    </row>
    <row r="13" spans="1:8" x14ac:dyDescent="0.15">
      <c r="A13" s="5"/>
      <c r="B13" s="9"/>
      <c r="C13" s="9"/>
      <c r="D13" s="9"/>
      <c r="E13" s="9"/>
      <c r="F13" s="9"/>
      <c r="G13" s="9"/>
      <c r="H13" s="9"/>
    </row>
    <row r="14" spans="1:8" x14ac:dyDescent="0.15">
      <c r="A14" s="5"/>
      <c r="B14" s="9"/>
      <c r="C14" s="9"/>
      <c r="D14" s="9"/>
      <c r="E14" s="9"/>
      <c r="F14" s="9"/>
      <c r="G14" s="9"/>
      <c r="H14" s="9"/>
    </row>
    <row r="15" spans="1:8" x14ac:dyDescent="0.15">
      <c r="A15" s="5"/>
      <c r="B15" s="9"/>
      <c r="C15" s="10"/>
      <c r="D15" s="10"/>
      <c r="E15" s="10"/>
      <c r="F15" s="10"/>
      <c r="G15" s="10"/>
      <c r="H15" s="10"/>
    </row>
    <row r="16" spans="1:8" x14ac:dyDescent="0.15">
      <c r="A16" s="7"/>
    </row>
    <row r="17" spans="1:8" x14ac:dyDescent="0.15">
      <c r="A17" s="5"/>
    </row>
    <row r="18" spans="1:8" x14ac:dyDescent="0.15">
      <c r="A18" s="5"/>
    </row>
    <row r="19" spans="1:8" x14ac:dyDescent="0.15">
      <c r="A19" s="5"/>
    </row>
    <row r="20" spans="1:8" x14ac:dyDescent="0.15">
      <c r="A20" s="6"/>
      <c r="B20" s="5"/>
      <c r="C20" s="5"/>
      <c r="D20" s="5"/>
      <c r="E20" s="5"/>
      <c r="F20" s="5"/>
      <c r="G20" s="5"/>
      <c r="H20" s="5"/>
    </row>
    <row r="21" spans="1:8" x14ac:dyDescent="0.15">
      <c r="A21" s="5"/>
      <c r="B21" s="8"/>
      <c r="C21" s="8"/>
      <c r="D21" s="8"/>
      <c r="E21" s="8"/>
    </row>
    <row r="22" spans="1:8" x14ac:dyDescent="0.15">
      <c r="A22" s="5"/>
      <c r="B22" s="8"/>
      <c r="C22" s="8"/>
      <c r="D22" s="8"/>
      <c r="E22" s="8"/>
    </row>
    <row r="23" spans="1:8" x14ac:dyDescent="0.15">
      <c r="A23" s="5"/>
      <c r="B23" s="8"/>
      <c r="C23" s="8"/>
      <c r="D23" s="8"/>
    </row>
    <row r="24" spans="1:8" x14ac:dyDescent="0.15">
      <c r="A24" s="5"/>
      <c r="B24" s="8"/>
      <c r="C24" s="8"/>
      <c r="D24" s="8"/>
    </row>
    <row r="25" spans="1:8" x14ac:dyDescent="0.15">
      <c r="A25" s="7"/>
      <c r="B25" s="8"/>
      <c r="C25" s="8"/>
      <c r="D25" s="8"/>
    </row>
    <row r="27" spans="1:8" x14ac:dyDescent="0.15">
      <c r="A27" s="5"/>
      <c r="B27" s="8"/>
      <c r="C27" s="8"/>
      <c r="D27" s="8"/>
      <c r="E27" s="8"/>
    </row>
    <row r="28" spans="1:8" x14ac:dyDescent="0.15">
      <c r="A28" s="5"/>
      <c r="B28" s="8"/>
      <c r="C28" s="8"/>
      <c r="D28" s="8"/>
      <c r="E28" s="8"/>
    </row>
    <row r="29" spans="1:8" x14ac:dyDescent="0.15">
      <c r="A29" s="5"/>
      <c r="B29" s="8"/>
      <c r="C29" s="8"/>
      <c r="D29" s="8"/>
      <c r="E29" s="8"/>
    </row>
    <row r="30" spans="1:8" x14ac:dyDescent="0.15">
      <c r="A30" s="5"/>
      <c r="B30" s="8"/>
      <c r="C30" s="8"/>
      <c r="D30" s="8"/>
      <c r="E30" s="8"/>
    </row>
    <row r="31" spans="1:8" x14ac:dyDescent="0.15">
      <c r="A31" s="7"/>
      <c r="B31" s="8"/>
      <c r="C31" s="8"/>
      <c r="D31" s="8"/>
      <c r="E31" s="8"/>
    </row>
    <row r="33" spans="1:5" x14ac:dyDescent="0.15">
      <c r="A33" s="7"/>
      <c r="B33" s="8"/>
      <c r="C33" s="8"/>
      <c r="D33" s="8"/>
      <c r="E33" s="8"/>
    </row>
    <row r="34" spans="1:5" x14ac:dyDescent="0.15">
      <c r="B34" s="8"/>
      <c r="C34" s="8"/>
      <c r="D34" s="8"/>
      <c r="E34" s="8"/>
    </row>
    <row r="35" spans="1:5" x14ac:dyDescent="0.15">
      <c r="A35" s="5"/>
      <c r="B35" s="8"/>
      <c r="C35" s="8"/>
      <c r="D35" s="8"/>
      <c r="E35" s="8"/>
    </row>
    <row r="36" spans="1:5" x14ac:dyDescent="0.15">
      <c r="A36" s="5"/>
      <c r="B36" s="8"/>
      <c r="C36" s="8"/>
      <c r="D36" s="8"/>
      <c r="E36" s="8"/>
    </row>
    <row r="37" spans="1:5" x14ac:dyDescent="0.15">
      <c r="A37" s="7"/>
      <c r="B37" s="8"/>
      <c r="C37" s="8"/>
      <c r="D37" s="8"/>
      <c r="E37" s="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AA37"/>
  <sheetViews>
    <sheetView workbookViewId="0">
      <selection activeCell="M33" sqref="M33"/>
    </sheetView>
  </sheetViews>
  <sheetFormatPr baseColWidth="10" defaultColWidth="8.83203125" defaultRowHeight="16" x14ac:dyDescent="0.2"/>
  <cols>
    <col min="18" max="18" width="7.6640625" customWidth="1"/>
    <col min="21" max="21" width="7.5" customWidth="1"/>
    <col min="24" max="24" width="8" customWidth="1"/>
    <col min="27" max="27" width="15" bestFit="1" customWidth="1"/>
  </cols>
  <sheetData>
    <row r="2" spans="1:27" x14ac:dyDescent="0.2">
      <c r="A2" s="15"/>
      <c r="B2" s="15" t="s">
        <v>212</v>
      </c>
      <c r="C2" s="15" t="s">
        <v>186</v>
      </c>
      <c r="D2" s="15" t="s">
        <v>179</v>
      </c>
      <c r="E2" s="15" t="s">
        <v>180</v>
      </c>
      <c r="F2" s="15" t="s">
        <v>177</v>
      </c>
      <c r="I2" s="15"/>
      <c r="M2" s="15"/>
      <c r="Q2" s="15"/>
      <c r="T2" s="15"/>
      <c r="W2" s="15"/>
    </row>
    <row r="3" spans="1:27" x14ac:dyDescent="0.2">
      <c r="B3" s="3" t="s">
        <v>124</v>
      </c>
      <c r="C3" s="3" t="s">
        <v>181</v>
      </c>
      <c r="D3" s="17">
        <v>0.72984853120597248</v>
      </c>
      <c r="E3" s="17">
        <v>0.25789036119942554</v>
      </c>
      <c r="F3" s="17">
        <v>0.15100041345376475</v>
      </c>
    </row>
    <row r="4" spans="1:27" x14ac:dyDescent="0.2">
      <c r="A4" s="3"/>
      <c r="B4" s="3" t="s">
        <v>124</v>
      </c>
      <c r="C4" s="3" t="s">
        <v>181</v>
      </c>
      <c r="D4" s="17">
        <v>0.65895764574907634</v>
      </c>
      <c r="E4" s="17">
        <v>0.26247689621920528</v>
      </c>
      <c r="F4" s="17">
        <v>0.14784764008375384</v>
      </c>
      <c r="G4" s="16"/>
      <c r="I4" s="3"/>
      <c r="J4" s="3"/>
      <c r="K4" s="16"/>
      <c r="M4" s="3"/>
      <c r="N4" s="3"/>
      <c r="O4" s="16"/>
      <c r="Q4" s="1"/>
      <c r="R4" s="17"/>
      <c r="T4" s="1"/>
      <c r="U4" s="17"/>
      <c r="V4" s="1"/>
      <c r="W4" s="1"/>
      <c r="X4" s="17"/>
      <c r="Z4" s="1"/>
      <c r="AA4" s="18"/>
    </row>
    <row r="5" spans="1:27" x14ac:dyDescent="0.2">
      <c r="A5" s="3"/>
      <c r="B5" s="3" t="s">
        <v>124</v>
      </c>
      <c r="C5" s="3" t="s">
        <v>181</v>
      </c>
      <c r="D5" s="17">
        <v>0.65932539064279561</v>
      </c>
      <c r="E5" s="17">
        <v>0.24198715342981292</v>
      </c>
      <c r="F5" s="17">
        <v>0.18146617567493392</v>
      </c>
      <c r="G5" s="16"/>
      <c r="I5" s="3"/>
      <c r="J5" s="3"/>
      <c r="K5" s="16"/>
      <c r="M5" s="3"/>
      <c r="N5" s="3"/>
      <c r="O5" s="16"/>
      <c r="Q5" s="1"/>
      <c r="R5" s="17"/>
      <c r="T5" s="1"/>
      <c r="U5" s="17"/>
      <c r="V5" s="1"/>
      <c r="W5" s="1"/>
      <c r="X5" s="17"/>
      <c r="Z5" s="1"/>
      <c r="AA5" s="18"/>
    </row>
    <row r="6" spans="1:27" x14ac:dyDescent="0.2">
      <c r="A6" s="3"/>
      <c r="B6" s="3" t="s">
        <v>215</v>
      </c>
      <c r="C6" s="3" t="s">
        <v>181</v>
      </c>
      <c r="D6" s="17">
        <v>2.0672456571992881</v>
      </c>
      <c r="E6" s="17">
        <v>2.0672456571992881</v>
      </c>
      <c r="F6" s="17">
        <v>1.2993601052031423</v>
      </c>
      <c r="G6" s="16"/>
      <c r="I6" s="3"/>
      <c r="J6" s="3"/>
      <c r="K6" s="16"/>
      <c r="M6" s="3"/>
      <c r="N6" s="3"/>
      <c r="O6" s="16"/>
      <c r="Q6" s="1"/>
      <c r="R6" s="17"/>
      <c r="T6" s="1"/>
      <c r="U6" s="17"/>
      <c r="V6" s="1"/>
      <c r="W6" s="1"/>
      <c r="X6" s="17"/>
      <c r="Z6" s="1"/>
      <c r="AA6" s="18"/>
    </row>
    <row r="7" spans="1:27" x14ac:dyDescent="0.2">
      <c r="A7" s="3"/>
      <c r="B7" s="3" t="s">
        <v>215</v>
      </c>
      <c r="C7" s="3" t="s">
        <v>181</v>
      </c>
      <c r="D7" s="17">
        <v>1.8751830485231713</v>
      </c>
      <c r="E7" s="17">
        <v>1.8751830485231713</v>
      </c>
      <c r="F7" s="17">
        <v>1.1713790213429311</v>
      </c>
      <c r="G7" s="16"/>
      <c r="I7" s="3"/>
      <c r="J7" s="3"/>
      <c r="K7" s="16"/>
      <c r="M7" s="3"/>
      <c r="N7" s="3"/>
      <c r="O7" s="16"/>
      <c r="Q7" s="1"/>
      <c r="R7" s="17"/>
      <c r="T7" s="1"/>
      <c r="U7" s="17"/>
      <c r="V7" s="1"/>
      <c r="W7" s="1"/>
      <c r="X7" s="17"/>
    </row>
    <row r="8" spans="1:27" x14ac:dyDescent="0.2">
      <c r="A8" s="3"/>
      <c r="B8" s="3" t="s">
        <v>215</v>
      </c>
      <c r="C8" s="3" t="s">
        <v>181</v>
      </c>
      <c r="D8" s="17">
        <v>1.7130019870847304</v>
      </c>
      <c r="E8" s="17">
        <v>1.7130019870847304</v>
      </c>
      <c r="F8" s="17">
        <v>1.1508570286859918</v>
      </c>
      <c r="G8" s="16"/>
      <c r="I8" s="3"/>
      <c r="J8" s="3"/>
      <c r="K8" s="16"/>
      <c r="M8" s="3"/>
      <c r="N8" s="3"/>
      <c r="O8" s="16"/>
      <c r="Q8" s="1"/>
      <c r="R8" s="17"/>
      <c r="T8" s="1"/>
      <c r="U8" s="17"/>
      <c r="V8" s="1"/>
      <c r="W8" s="1"/>
      <c r="X8" s="17"/>
    </row>
    <row r="9" spans="1:27" x14ac:dyDescent="0.2">
      <c r="A9" s="3"/>
      <c r="D9" s="17"/>
      <c r="E9" s="17"/>
      <c r="F9" s="17"/>
      <c r="G9" s="16"/>
      <c r="I9" s="3"/>
      <c r="J9" s="3"/>
      <c r="K9" s="16"/>
      <c r="M9" s="3"/>
      <c r="N9" s="3"/>
      <c r="O9" s="16"/>
      <c r="Q9" s="1"/>
      <c r="R9" s="17"/>
      <c r="T9" s="1"/>
      <c r="U9" s="17"/>
      <c r="V9" s="1"/>
      <c r="W9" s="1"/>
      <c r="X9" s="17"/>
    </row>
    <row r="10" spans="1:27" x14ac:dyDescent="0.2">
      <c r="B10" s="3" t="s">
        <v>124</v>
      </c>
      <c r="C10" s="3" t="s">
        <v>182</v>
      </c>
      <c r="D10" s="17">
        <v>4.5579256639949097</v>
      </c>
      <c r="E10" s="17">
        <v>0.77493275779919257</v>
      </c>
      <c r="F10" s="17">
        <v>0.28215365291637662</v>
      </c>
      <c r="R10" s="17"/>
      <c r="U10" s="17"/>
      <c r="X10" s="17"/>
    </row>
    <row r="11" spans="1:27" x14ac:dyDescent="0.2">
      <c r="A11" s="3"/>
      <c r="B11" s="3" t="s">
        <v>124</v>
      </c>
      <c r="C11" s="3" t="s">
        <v>182</v>
      </c>
      <c r="D11" s="17">
        <v>4.6848552429374806</v>
      </c>
      <c r="E11" s="17">
        <v>0.67711703816442637</v>
      </c>
      <c r="F11" s="17">
        <v>0.30884492815005637</v>
      </c>
      <c r="G11" s="16"/>
      <c r="I11" s="3"/>
      <c r="J11" s="3"/>
      <c r="K11" s="16"/>
      <c r="M11" s="3"/>
      <c r="N11" s="3"/>
      <c r="O11" s="16"/>
      <c r="Q11" s="1"/>
      <c r="R11" s="17"/>
      <c r="T11" s="1"/>
      <c r="U11" s="17"/>
      <c r="V11" s="1"/>
      <c r="W11" s="1"/>
      <c r="X11" s="17"/>
    </row>
    <row r="12" spans="1:27" x14ac:dyDescent="0.2">
      <c r="A12" s="3"/>
      <c r="B12" s="3" t="s">
        <v>124</v>
      </c>
      <c r="C12" s="3" t="s">
        <v>182</v>
      </c>
      <c r="D12" s="17">
        <v>4.8233285431381248</v>
      </c>
      <c r="E12" s="17">
        <v>0.76200381047488375</v>
      </c>
      <c r="F12" s="17">
        <v>0.32687269684845915</v>
      </c>
      <c r="G12" s="16"/>
      <c r="I12" s="3"/>
      <c r="J12" s="3"/>
      <c r="K12" s="16"/>
      <c r="M12" s="3"/>
      <c r="N12" s="3"/>
      <c r="O12" s="16"/>
      <c r="Q12" s="1"/>
      <c r="R12" s="17"/>
      <c r="T12" s="1"/>
      <c r="U12" s="17"/>
      <c r="V12" s="1"/>
      <c r="W12" s="1"/>
      <c r="X12" s="17"/>
    </row>
    <row r="13" spans="1:27" x14ac:dyDescent="0.2">
      <c r="A13" s="3"/>
      <c r="B13" s="3" t="s">
        <v>215</v>
      </c>
      <c r="C13" s="3" t="s">
        <v>182</v>
      </c>
      <c r="D13" s="17">
        <v>18.064999251944318</v>
      </c>
      <c r="E13" s="17">
        <v>7.9978224503078827</v>
      </c>
      <c r="F13" s="17">
        <v>2.4843563082927536</v>
      </c>
      <c r="G13" s="16"/>
      <c r="I13" s="3"/>
      <c r="J13" s="3"/>
      <c r="K13" s="16"/>
      <c r="M13" s="3"/>
      <c r="N13" s="3"/>
      <c r="O13" s="16"/>
      <c r="Q13" s="1"/>
      <c r="R13" s="17"/>
      <c r="T13" s="1"/>
      <c r="U13" s="17"/>
      <c r="V13" s="1"/>
      <c r="W13" s="1"/>
      <c r="X13" s="17"/>
    </row>
    <row r="14" spans="1:27" x14ac:dyDescent="0.2">
      <c r="A14" s="3"/>
      <c r="B14" s="3" t="s">
        <v>215</v>
      </c>
      <c r="C14" s="3" t="s">
        <v>182</v>
      </c>
      <c r="D14" s="17">
        <v>18.307305323267141</v>
      </c>
      <c r="E14" s="17">
        <v>8.2038809082778013</v>
      </c>
      <c r="F14" s="17">
        <v>2.5142329881595145</v>
      </c>
      <c r="G14" s="16"/>
      <c r="I14" s="3"/>
      <c r="J14" s="3"/>
      <c r="K14" s="16"/>
      <c r="M14" s="3"/>
      <c r="N14" s="3"/>
      <c r="O14" s="16"/>
      <c r="Q14" s="1"/>
      <c r="R14" s="17"/>
      <c r="T14" s="1"/>
      <c r="U14" s="17"/>
      <c r="V14" s="1"/>
      <c r="W14" s="1"/>
      <c r="X14" s="17"/>
    </row>
    <row r="15" spans="1:27" x14ac:dyDescent="0.2">
      <c r="A15" s="3"/>
      <c r="B15" s="3" t="s">
        <v>215</v>
      </c>
      <c r="C15" s="3" t="s">
        <v>182</v>
      </c>
      <c r="D15" s="17">
        <v>17.859703952033772</v>
      </c>
      <c r="E15" s="17">
        <v>7.9879104596742732</v>
      </c>
      <c r="F15" s="17">
        <v>2.3574242190461465</v>
      </c>
      <c r="G15" s="16"/>
      <c r="I15" s="3"/>
      <c r="J15" s="3"/>
      <c r="K15" s="16"/>
      <c r="M15" s="3"/>
      <c r="N15" s="3"/>
      <c r="O15" s="16"/>
      <c r="Q15" s="1"/>
      <c r="R15" s="17"/>
      <c r="T15" s="1"/>
      <c r="U15" s="17"/>
      <c r="V15" s="1"/>
      <c r="W15" s="1"/>
      <c r="X15" s="17"/>
    </row>
    <row r="16" spans="1:27" x14ac:dyDescent="0.2">
      <c r="A16" s="3"/>
      <c r="D16" s="17"/>
      <c r="E16" s="17"/>
      <c r="F16" s="17"/>
      <c r="G16" s="16"/>
      <c r="I16" s="3"/>
      <c r="J16" s="3"/>
      <c r="K16" s="16"/>
      <c r="M16" s="3"/>
      <c r="N16" s="3"/>
      <c r="O16" s="16"/>
      <c r="Q16" s="1"/>
      <c r="R16" s="17"/>
      <c r="T16" s="1"/>
      <c r="U16" s="17"/>
      <c r="V16" s="1"/>
      <c r="W16" s="1"/>
      <c r="X16" s="17"/>
    </row>
    <row r="17" spans="1:24" x14ac:dyDescent="0.2">
      <c r="B17" s="3" t="s">
        <v>124</v>
      </c>
      <c r="C17" s="3" t="s">
        <v>183</v>
      </c>
      <c r="D17" s="17">
        <v>0.69795266947148349</v>
      </c>
      <c r="E17" s="17">
        <v>0.27013445856408791</v>
      </c>
      <c r="F17" s="17">
        <v>0.17556810789231961</v>
      </c>
      <c r="R17" s="17"/>
      <c r="U17" s="17"/>
      <c r="X17" s="17"/>
    </row>
    <row r="18" spans="1:24" x14ac:dyDescent="0.2">
      <c r="A18" s="3"/>
      <c r="B18" s="3" t="s">
        <v>124</v>
      </c>
      <c r="C18" s="3" t="s">
        <v>183</v>
      </c>
      <c r="D18" s="17">
        <v>0.80107001315099302</v>
      </c>
      <c r="E18" s="17">
        <v>0.27551585139548068</v>
      </c>
      <c r="F18" s="17">
        <v>0.16202523203850902</v>
      </c>
      <c r="G18" s="16"/>
      <c r="I18" s="3"/>
      <c r="J18" s="3"/>
      <c r="K18" s="16"/>
      <c r="M18" s="3"/>
      <c r="N18" s="3"/>
      <c r="O18" s="16"/>
      <c r="Q18" s="1"/>
      <c r="R18" s="17"/>
      <c r="T18" s="1"/>
      <c r="U18" s="17"/>
      <c r="V18" s="1"/>
      <c r="W18" s="1"/>
      <c r="X18" s="17"/>
    </row>
    <row r="19" spans="1:24" x14ac:dyDescent="0.2">
      <c r="A19" s="3"/>
      <c r="B19" s="3" t="s">
        <v>124</v>
      </c>
      <c r="C19" s="3" t="s">
        <v>183</v>
      </c>
      <c r="D19" s="17">
        <v>0.74587378043453623</v>
      </c>
      <c r="E19" s="17">
        <v>0.30072518038366608</v>
      </c>
      <c r="F19" s="17">
        <v>0.16663092771297644</v>
      </c>
      <c r="G19" s="16"/>
      <c r="I19" s="3"/>
      <c r="J19" s="3"/>
      <c r="K19" s="16"/>
      <c r="M19" s="3"/>
      <c r="N19" s="3"/>
      <c r="O19" s="16"/>
      <c r="Q19" s="1"/>
      <c r="R19" s="17"/>
      <c r="T19" s="1"/>
      <c r="U19" s="17"/>
      <c r="V19" s="1"/>
      <c r="W19" s="1"/>
      <c r="X19" s="17"/>
    </row>
    <row r="20" spans="1:24" x14ac:dyDescent="0.2">
      <c r="A20" s="3"/>
      <c r="B20" s="3" t="s">
        <v>215</v>
      </c>
      <c r="C20" s="3" t="s">
        <v>183</v>
      </c>
      <c r="D20" s="17">
        <v>2.8897269248478672</v>
      </c>
      <c r="E20" s="17">
        <v>3.5700279741733101</v>
      </c>
      <c r="F20" s="17">
        <v>1.4352452104544924</v>
      </c>
      <c r="G20" s="16"/>
      <c r="I20" s="3"/>
      <c r="J20" s="3"/>
      <c r="K20" s="16"/>
      <c r="M20" s="3"/>
      <c r="N20" s="3"/>
      <c r="O20" s="16"/>
      <c r="Q20" s="1"/>
      <c r="R20" s="17"/>
      <c r="T20" s="1"/>
      <c r="U20" s="17"/>
      <c r="V20" s="1"/>
      <c r="W20" s="1"/>
      <c r="X20" s="17"/>
    </row>
    <row r="21" spans="1:24" x14ac:dyDescent="0.2">
      <c r="A21" s="3"/>
      <c r="B21" s="3" t="s">
        <v>215</v>
      </c>
      <c r="C21" s="3" t="s">
        <v>183</v>
      </c>
      <c r="D21" s="17">
        <v>2.1756613683972508</v>
      </c>
      <c r="E21" s="17">
        <v>3.4715906963996837</v>
      </c>
      <c r="F21" s="17">
        <v>1.1087361100058659</v>
      </c>
      <c r="G21" s="16"/>
      <c r="I21" s="3"/>
      <c r="J21" s="3"/>
      <c r="K21" s="16"/>
      <c r="M21" s="3"/>
      <c r="N21" s="3"/>
      <c r="O21" s="16"/>
      <c r="Q21" s="1"/>
      <c r="R21" s="17"/>
      <c r="T21" s="1"/>
      <c r="U21" s="17"/>
      <c r="V21" s="1"/>
      <c r="W21" s="1"/>
      <c r="X21" s="17"/>
    </row>
    <row r="22" spans="1:24" x14ac:dyDescent="0.2">
      <c r="A22" s="3"/>
      <c r="B22" s="3" t="s">
        <v>215</v>
      </c>
      <c r="C22" s="3" t="s">
        <v>183</v>
      </c>
      <c r="D22" s="17">
        <v>2.4095732075905518</v>
      </c>
      <c r="E22" s="17">
        <v>3.2960697679664599</v>
      </c>
      <c r="F22" s="17">
        <v>1.3166947687703412</v>
      </c>
      <c r="G22" s="16"/>
      <c r="I22" s="3"/>
      <c r="J22" s="3"/>
      <c r="K22" s="16"/>
      <c r="M22" s="3"/>
      <c r="N22" s="3"/>
      <c r="O22" s="16"/>
      <c r="Q22" s="1"/>
      <c r="R22" s="17"/>
      <c r="T22" s="1"/>
      <c r="U22" s="17"/>
      <c r="V22" s="1"/>
      <c r="W22" s="1"/>
      <c r="X22" s="17"/>
    </row>
    <row r="23" spans="1:24" x14ac:dyDescent="0.2">
      <c r="A23" s="3"/>
      <c r="D23" s="17"/>
      <c r="E23" s="17"/>
      <c r="F23" s="17"/>
      <c r="G23" s="16"/>
      <c r="I23" s="3"/>
      <c r="J23" s="3"/>
      <c r="K23" s="16"/>
      <c r="M23" s="3"/>
      <c r="N23" s="3"/>
      <c r="O23" s="16"/>
      <c r="Q23" s="1"/>
      <c r="R23" s="17"/>
      <c r="T23" s="1"/>
      <c r="U23" s="17"/>
      <c r="V23" s="1"/>
      <c r="W23" s="1"/>
      <c r="X23" s="17"/>
    </row>
    <row r="24" spans="1:24" x14ac:dyDescent="0.2">
      <c r="B24" s="3" t="s">
        <v>124</v>
      </c>
      <c r="C24" s="3" t="s">
        <v>184</v>
      </c>
      <c r="D24" s="17">
        <v>1.7092483830645044</v>
      </c>
      <c r="E24" s="17">
        <v>0.66347953469033938</v>
      </c>
      <c r="F24" s="17">
        <v>0.25636970569934692</v>
      </c>
      <c r="R24" s="17"/>
      <c r="U24" s="17"/>
      <c r="X24" s="17"/>
    </row>
    <row r="25" spans="1:24" x14ac:dyDescent="0.2">
      <c r="A25" s="3"/>
      <c r="B25" s="3" t="s">
        <v>124</v>
      </c>
      <c r="C25" s="3" t="s">
        <v>184</v>
      </c>
      <c r="D25" s="17">
        <v>2.1262666605293474</v>
      </c>
      <c r="E25" s="17">
        <v>0.54649910218530384</v>
      </c>
      <c r="F25" s="17">
        <v>0.26058549006930493</v>
      </c>
      <c r="G25" s="16"/>
      <c r="I25" s="3"/>
      <c r="J25" s="3"/>
      <c r="K25" s="16"/>
      <c r="M25" s="3"/>
      <c r="N25" s="3"/>
      <c r="O25" s="16"/>
      <c r="Q25" s="1"/>
      <c r="R25" s="17"/>
      <c r="T25" s="1"/>
      <c r="U25" s="17"/>
      <c r="W25" s="1"/>
      <c r="X25" s="17"/>
    </row>
    <row r="26" spans="1:24" x14ac:dyDescent="0.2">
      <c r="A26" s="3"/>
      <c r="B26" s="3" t="s">
        <v>124</v>
      </c>
      <c r="C26" s="3" t="s">
        <v>184</v>
      </c>
      <c r="D26" s="17">
        <v>2.2117264683120799</v>
      </c>
      <c r="E26" s="17">
        <v>0.66258367374683969</v>
      </c>
      <c r="F26" s="17">
        <v>0.23898132721241186</v>
      </c>
      <c r="G26" s="16"/>
      <c r="I26" s="3"/>
      <c r="J26" s="3"/>
      <c r="K26" s="16"/>
      <c r="M26" s="3"/>
      <c r="N26" s="3"/>
      <c r="O26" s="16"/>
      <c r="Q26" s="1"/>
      <c r="R26" s="17"/>
      <c r="T26" s="1"/>
      <c r="U26" s="17"/>
      <c r="W26" s="1"/>
      <c r="X26" s="17"/>
    </row>
    <row r="27" spans="1:24" x14ac:dyDescent="0.2">
      <c r="A27" s="3"/>
      <c r="B27" s="3" t="s">
        <v>215</v>
      </c>
      <c r="C27" s="3" t="s">
        <v>184</v>
      </c>
      <c r="D27" s="17">
        <v>9.6771985486464072</v>
      </c>
      <c r="E27" s="17">
        <v>6.9187437148585529</v>
      </c>
      <c r="F27" s="17">
        <v>2.5723834230965741</v>
      </c>
      <c r="G27" s="16"/>
      <c r="I27" s="3"/>
      <c r="J27" s="3"/>
      <c r="K27" s="16"/>
      <c r="M27" s="3"/>
      <c r="N27" s="3"/>
      <c r="O27" s="16"/>
      <c r="Q27" s="1"/>
      <c r="R27" s="17"/>
      <c r="T27" s="1"/>
      <c r="U27" s="17"/>
      <c r="W27" s="1"/>
      <c r="X27" s="17"/>
    </row>
    <row r="28" spans="1:24" x14ac:dyDescent="0.2">
      <c r="A28" s="3"/>
      <c r="B28" s="3" t="s">
        <v>215</v>
      </c>
      <c r="C28" s="3" t="s">
        <v>184</v>
      </c>
      <c r="D28" s="17">
        <v>10.09457502461669</v>
      </c>
      <c r="E28" s="17">
        <v>6.7531553807965192</v>
      </c>
      <c r="F28" s="17">
        <v>2.4734850526572516</v>
      </c>
      <c r="G28" s="16"/>
      <c r="I28" s="3"/>
      <c r="J28" s="3"/>
      <c r="K28" s="16"/>
      <c r="M28" s="3"/>
      <c r="N28" s="3"/>
      <c r="O28" s="16"/>
      <c r="Q28" s="1"/>
      <c r="R28" s="17"/>
      <c r="T28" s="1"/>
      <c r="U28" s="17"/>
      <c r="W28" s="1"/>
      <c r="X28" s="17"/>
    </row>
    <row r="29" spans="1:24" x14ac:dyDescent="0.2">
      <c r="A29" s="3"/>
      <c r="B29" s="3" t="s">
        <v>215</v>
      </c>
      <c r="C29" s="3" t="s">
        <v>184</v>
      </c>
      <c r="D29" s="17">
        <v>9.2741850923356104</v>
      </c>
      <c r="E29" s="17">
        <v>7.28096636129521</v>
      </c>
      <c r="F29" s="17">
        <v>2.04723408304837</v>
      </c>
      <c r="G29" s="16"/>
      <c r="I29" s="3"/>
      <c r="J29" s="3"/>
      <c r="K29" s="16"/>
      <c r="M29" s="3"/>
      <c r="N29" s="3"/>
      <c r="O29" s="16"/>
      <c r="Q29" s="1"/>
      <c r="R29" s="17"/>
      <c r="T29" s="1"/>
      <c r="U29" s="17"/>
      <c r="W29" s="1"/>
      <c r="X29" s="17"/>
    </row>
    <row r="30" spans="1:24" x14ac:dyDescent="0.2">
      <c r="A30" s="3"/>
      <c r="D30" s="17"/>
      <c r="E30" s="17"/>
      <c r="F30" s="17"/>
      <c r="G30" s="16"/>
      <c r="I30" s="3"/>
      <c r="J30" s="3"/>
      <c r="K30" s="16"/>
      <c r="M30" s="3"/>
      <c r="N30" s="3"/>
      <c r="O30" s="16"/>
      <c r="Q30" s="1"/>
      <c r="R30" s="17"/>
      <c r="T30" s="1"/>
      <c r="U30" s="17"/>
      <c r="W30" s="1"/>
      <c r="X30" s="17"/>
    </row>
    <row r="31" spans="1:24" x14ac:dyDescent="0.2">
      <c r="B31" s="3" t="s">
        <v>124</v>
      </c>
      <c r="C31" s="3" t="s">
        <v>185</v>
      </c>
      <c r="D31" s="17">
        <v>2.3594100109995675</v>
      </c>
      <c r="E31" s="17">
        <v>0.55013127943020212</v>
      </c>
      <c r="F31" s="17">
        <v>0.23593633372184347</v>
      </c>
      <c r="R31" s="17"/>
      <c r="U31" s="17"/>
      <c r="X31" s="17"/>
    </row>
    <row r="32" spans="1:24" x14ac:dyDescent="0.2">
      <c r="A32" s="3"/>
      <c r="B32" s="3" t="s">
        <v>124</v>
      </c>
      <c r="C32" s="3" t="s">
        <v>185</v>
      </c>
      <c r="D32" s="17">
        <v>2.2853742446672656</v>
      </c>
      <c r="E32" s="17">
        <v>0.54784355602844936</v>
      </c>
      <c r="F32" s="17">
        <v>0.2743128109613957</v>
      </c>
      <c r="G32" s="16"/>
      <c r="I32" s="3"/>
      <c r="J32" s="3"/>
      <c r="K32" s="16"/>
      <c r="M32" s="3"/>
      <c r="N32" s="3"/>
      <c r="O32" s="16"/>
      <c r="Q32" s="1"/>
      <c r="R32" s="17"/>
      <c r="T32" s="1"/>
      <c r="U32" s="17"/>
      <c r="W32" s="1"/>
      <c r="X32" s="17"/>
    </row>
    <row r="33" spans="1:24" x14ac:dyDescent="0.2">
      <c r="A33" s="3"/>
      <c r="B33" s="3" t="s">
        <v>124</v>
      </c>
      <c r="C33" s="3" t="s">
        <v>185</v>
      </c>
      <c r="D33" s="17">
        <v>2.2053073041700881</v>
      </c>
      <c r="E33" s="17">
        <v>0.52241030077231332</v>
      </c>
      <c r="F33" s="17">
        <v>0.24708443465539201</v>
      </c>
      <c r="G33" s="16"/>
      <c r="I33" s="3"/>
      <c r="J33" s="3"/>
      <c r="K33" s="16"/>
      <c r="M33" s="3"/>
      <c r="N33" s="3"/>
      <c r="O33" s="16"/>
      <c r="Q33" s="1"/>
      <c r="R33" s="17"/>
      <c r="T33" s="1"/>
      <c r="U33" s="17"/>
      <c r="W33" s="1"/>
      <c r="X33" s="17"/>
    </row>
    <row r="34" spans="1:24" x14ac:dyDescent="0.2">
      <c r="A34" s="3"/>
      <c r="B34" s="3" t="s">
        <v>215</v>
      </c>
      <c r="C34" s="3" t="s">
        <v>185</v>
      </c>
      <c r="D34" s="17">
        <v>10.613333733895189</v>
      </c>
      <c r="E34" s="17">
        <v>7.2803967570920971</v>
      </c>
      <c r="F34" s="17">
        <v>2.0128434498130425</v>
      </c>
      <c r="G34" s="16"/>
      <c r="I34" s="3"/>
      <c r="J34" s="3"/>
      <c r="K34" s="16"/>
      <c r="M34" s="3"/>
      <c r="N34" s="3"/>
      <c r="O34" s="16"/>
      <c r="Q34" s="1"/>
      <c r="R34" s="17"/>
      <c r="T34" s="1"/>
      <c r="U34" s="17"/>
      <c r="W34" s="1"/>
      <c r="X34" s="17"/>
    </row>
    <row r="35" spans="1:24" x14ac:dyDescent="0.2">
      <c r="A35" s="3"/>
      <c r="B35" s="3" t="s">
        <v>215</v>
      </c>
      <c r="C35" s="3" t="s">
        <v>185</v>
      </c>
      <c r="D35" s="17">
        <v>9.9110358129701517</v>
      </c>
      <c r="E35" s="17">
        <v>6.6835096737467685</v>
      </c>
      <c r="F35" s="17">
        <v>2.394824123990086</v>
      </c>
      <c r="G35" s="16"/>
      <c r="I35" s="3"/>
      <c r="J35" s="3"/>
      <c r="K35" s="16"/>
      <c r="M35" s="3"/>
      <c r="N35" s="3"/>
      <c r="O35" s="16"/>
      <c r="Q35" s="1"/>
      <c r="R35" s="17"/>
      <c r="T35" s="1"/>
      <c r="U35" s="17"/>
      <c r="W35" s="1"/>
      <c r="X35" s="17"/>
    </row>
    <row r="36" spans="1:24" x14ac:dyDescent="0.2">
      <c r="A36" s="3"/>
      <c r="B36" s="3" t="s">
        <v>215</v>
      </c>
      <c r="C36" s="3" t="s">
        <v>185</v>
      </c>
      <c r="D36" s="17">
        <v>10.566585462091235</v>
      </c>
      <c r="E36" s="17">
        <v>7.5840248114594804</v>
      </c>
      <c r="F36" s="17">
        <v>1.4178019067176397</v>
      </c>
      <c r="G36" s="16"/>
      <c r="I36" s="3"/>
      <c r="J36" s="3"/>
      <c r="K36" s="16"/>
      <c r="M36" s="3"/>
      <c r="N36" s="3"/>
      <c r="O36" s="16"/>
      <c r="Q36" s="1"/>
      <c r="R36" s="17"/>
      <c r="T36" s="1"/>
      <c r="U36" s="17"/>
      <c r="W36" s="1"/>
      <c r="X36" s="17"/>
    </row>
    <row r="37" spans="1:24" x14ac:dyDescent="0.2">
      <c r="A37" s="3"/>
      <c r="B37" s="3"/>
      <c r="C37" s="16"/>
      <c r="E37" s="3"/>
      <c r="F37" s="3"/>
      <c r="G37" s="16"/>
      <c r="I37" s="3"/>
      <c r="J37" s="3"/>
      <c r="K37" s="16"/>
      <c r="M37" s="3"/>
      <c r="N37" s="3"/>
      <c r="O37" s="16"/>
      <c r="Q37" s="1"/>
      <c r="R37" s="17"/>
      <c r="T37" s="1"/>
      <c r="U37" s="17"/>
      <c r="W37" s="1"/>
      <c r="X37" s="1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N32"/>
  <sheetViews>
    <sheetView tabSelected="1" workbookViewId="0">
      <selection activeCell="P35" sqref="P35"/>
    </sheetView>
  </sheetViews>
  <sheetFormatPr baseColWidth="10" defaultColWidth="8.83203125" defaultRowHeight="16" x14ac:dyDescent="0.2"/>
  <cols>
    <col min="12" max="12" width="10.6640625" customWidth="1"/>
    <col min="15" max="15" width="17.6640625" bestFit="1" customWidth="1"/>
  </cols>
  <sheetData>
    <row r="2" spans="2:12" x14ac:dyDescent="0.2">
      <c r="B2" s="15" t="s">
        <v>212</v>
      </c>
      <c r="C2" s="15" t="s">
        <v>186</v>
      </c>
      <c r="D2" s="15" t="s">
        <v>213</v>
      </c>
    </row>
    <row r="3" spans="2:12" x14ac:dyDescent="0.2">
      <c r="B3" s="3" t="s">
        <v>124</v>
      </c>
      <c r="C3" t="s">
        <v>214</v>
      </c>
      <c r="D3" s="1">
        <v>0.21766491040565686</v>
      </c>
      <c r="E3" s="1"/>
      <c r="G3" s="1"/>
      <c r="I3" s="1"/>
      <c r="J3" s="1"/>
      <c r="K3" s="1"/>
      <c r="L3" s="1"/>
    </row>
    <row r="4" spans="2:12" x14ac:dyDescent="0.2">
      <c r="B4" s="3" t="s">
        <v>124</v>
      </c>
      <c r="C4" t="s">
        <v>214</v>
      </c>
      <c r="D4" s="1">
        <v>0.7346361092496686</v>
      </c>
      <c r="E4" s="1"/>
      <c r="G4" s="1"/>
      <c r="I4" s="1"/>
      <c r="K4" s="1"/>
      <c r="L4" s="1"/>
    </row>
    <row r="5" spans="2:12" x14ac:dyDescent="0.2">
      <c r="B5" s="3" t="s">
        <v>124</v>
      </c>
      <c r="C5" t="s">
        <v>214</v>
      </c>
      <c r="D5" s="1">
        <v>0.13905971946020626</v>
      </c>
      <c r="E5" s="1"/>
      <c r="I5" s="1"/>
      <c r="K5" s="1"/>
      <c r="L5" s="1"/>
    </row>
    <row r="6" spans="2:12" x14ac:dyDescent="0.2">
      <c r="B6" s="3" t="s">
        <v>124</v>
      </c>
      <c r="C6" t="s">
        <v>182</v>
      </c>
      <c r="D6" s="1">
        <v>2.0218699031638585</v>
      </c>
      <c r="E6" s="1"/>
      <c r="I6" s="1"/>
      <c r="J6" s="1"/>
      <c r="K6" s="1"/>
      <c r="L6" s="1"/>
    </row>
    <row r="7" spans="2:12" x14ac:dyDescent="0.2">
      <c r="B7" s="3" t="s">
        <v>124</v>
      </c>
      <c r="C7" t="s">
        <v>182</v>
      </c>
      <c r="D7" s="1">
        <v>1.6983028134302518</v>
      </c>
      <c r="G7" s="1"/>
      <c r="I7" s="1"/>
      <c r="K7" s="1"/>
      <c r="L7" s="1"/>
    </row>
    <row r="8" spans="2:12" x14ac:dyDescent="0.2">
      <c r="B8" s="3" t="s">
        <v>124</v>
      </c>
      <c r="C8" t="s">
        <v>182</v>
      </c>
      <c r="D8" s="1">
        <v>1.7723516071826872</v>
      </c>
      <c r="G8" s="1"/>
      <c r="K8" s="1"/>
      <c r="L8" s="1"/>
    </row>
    <row r="9" spans="2:12" x14ac:dyDescent="0.2">
      <c r="B9" s="3" t="s">
        <v>124</v>
      </c>
      <c r="C9" t="s">
        <v>185</v>
      </c>
      <c r="D9" s="1">
        <v>0.60646412095865665</v>
      </c>
      <c r="E9" s="1"/>
      <c r="G9" s="1"/>
      <c r="J9" s="1"/>
      <c r="K9" s="1"/>
      <c r="L9" s="1"/>
    </row>
    <row r="10" spans="2:12" x14ac:dyDescent="0.2">
      <c r="B10" s="3" t="s">
        <v>124</v>
      </c>
      <c r="C10" t="s">
        <v>185</v>
      </c>
      <c r="D10" s="1">
        <v>1.0121265015979284</v>
      </c>
      <c r="I10" s="1"/>
      <c r="K10" s="1"/>
      <c r="L10" s="1"/>
    </row>
    <row r="11" spans="2:12" x14ac:dyDescent="0.2">
      <c r="B11" s="3" t="s">
        <v>124</v>
      </c>
      <c r="C11" t="s">
        <v>185</v>
      </c>
      <c r="D11" s="1">
        <v>0.78763959545618489</v>
      </c>
      <c r="I11" s="1"/>
      <c r="K11" s="1"/>
      <c r="L11" s="1"/>
    </row>
    <row r="12" spans="2:12" x14ac:dyDescent="0.2">
      <c r="B12" s="3" t="s">
        <v>124</v>
      </c>
      <c r="C12" t="s">
        <v>187</v>
      </c>
      <c r="D12" s="1">
        <v>8.1507889598840499</v>
      </c>
      <c r="E12" s="1"/>
      <c r="I12" s="1"/>
      <c r="J12" s="1"/>
      <c r="K12" s="1"/>
      <c r="L12" s="1"/>
    </row>
    <row r="13" spans="2:12" x14ac:dyDescent="0.2">
      <c r="B13" s="3" t="s">
        <v>124</v>
      </c>
      <c r="C13" t="s">
        <v>187</v>
      </c>
      <c r="D13" s="1">
        <v>8.6713639720371294</v>
      </c>
      <c r="I13" s="1"/>
      <c r="K13" s="1"/>
      <c r="L13" s="1"/>
    </row>
    <row r="14" spans="2:12" x14ac:dyDescent="0.2">
      <c r="B14" s="3" t="s">
        <v>124</v>
      </c>
      <c r="C14" t="s">
        <v>187</v>
      </c>
      <c r="D14" s="1">
        <v>8.5504085907479368</v>
      </c>
      <c r="I14" s="1"/>
      <c r="K14" s="1"/>
      <c r="L14" s="1"/>
    </row>
    <row r="15" spans="2:12" x14ac:dyDescent="0.2">
      <c r="B15" s="3" t="s">
        <v>124</v>
      </c>
      <c r="C15" t="s">
        <v>188</v>
      </c>
      <c r="D15" s="1">
        <v>3.5163894549646511</v>
      </c>
      <c r="E15" s="1"/>
      <c r="I15" s="1"/>
      <c r="J15" s="1"/>
      <c r="K15" s="1"/>
      <c r="L15" s="1"/>
    </row>
    <row r="16" spans="2:12" x14ac:dyDescent="0.2">
      <c r="B16" s="3" t="s">
        <v>124</v>
      </c>
      <c r="C16" t="s">
        <v>188</v>
      </c>
      <c r="D16" s="1">
        <v>3.1845878240743839</v>
      </c>
      <c r="I16" s="1"/>
      <c r="K16" s="1"/>
      <c r="L16" s="1"/>
    </row>
    <row r="17" spans="2:14" x14ac:dyDescent="0.2">
      <c r="B17" s="3" t="s">
        <v>124</v>
      </c>
      <c r="C17" t="s">
        <v>188</v>
      </c>
      <c r="D17" s="1">
        <v>3.3815597436430331</v>
      </c>
      <c r="I17" s="1"/>
      <c r="K17" s="1"/>
      <c r="L17" s="1"/>
    </row>
    <row r="18" spans="2:14" x14ac:dyDescent="0.2">
      <c r="B18" s="3" t="s">
        <v>215</v>
      </c>
      <c r="C18" t="s">
        <v>214</v>
      </c>
      <c r="D18" s="1">
        <v>1.23400822032226</v>
      </c>
      <c r="E18" s="1"/>
      <c r="G18" s="1"/>
      <c r="I18" s="1"/>
      <c r="J18" s="1"/>
      <c r="K18" s="1"/>
      <c r="L18" s="1"/>
    </row>
    <row r="19" spans="2:14" x14ac:dyDescent="0.2">
      <c r="B19" s="3" t="s">
        <v>215</v>
      </c>
      <c r="C19" t="s">
        <v>214</v>
      </c>
      <c r="D19" s="1">
        <v>1.7678482374171647</v>
      </c>
      <c r="E19" s="1"/>
      <c r="G19" s="1"/>
      <c r="I19" s="1"/>
      <c r="K19" s="1"/>
      <c r="L19" s="1"/>
    </row>
    <row r="20" spans="2:14" x14ac:dyDescent="0.2">
      <c r="B20" s="3" t="s">
        <v>215</v>
      </c>
      <c r="C20" t="s">
        <v>214</v>
      </c>
      <c r="D20" s="1">
        <v>1.4855791757770802</v>
      </c>
      <c r="E20" s="1"/>
      <c r="I20" s="1"/>
      <c r="K20" s="1"/>
      <c r="L20" s="1"/>
    </row>
    <row r="21" spans="2:14" x14ac:dyDescent="0.2">
      <c r="B21" s="3" t="s">
        <v>215</v>
      </c>
      <c r="C21" t="s">
        <v>182</v>
      </c>
      <c r="D21" s="1">
        <v>6.6847647991013819</v>
      </c>
      <c r="E21" s="1"/>
      <c r="I21" s="1"/>
      <c r="J21" s="1"/>
      <c r="K21" s="1"/>
      <c r="L21" s="1"/>
      <c r="N21" s="1"/>
    </row>
    <row r="22" spans="2:14" x14ac:dyDescent="0.2">
      <c r="B22" s="3" t="s">
        <v>215</v>
      </c>
      <c r="C22" t="s">
        <v>182</v>
      </c>
      <c r="D22" s="1">
        <v>5.5696563004133948</v>
      </c>
      <c r="G22" s="1"/>
      <c r="I22" s="1"/>
      <c r="K22" s="1"/>
      <c r="L22" s="1"/>
      <c r="N22" s="1"/>
    </row>
    <row r="23" spans="2:14" x14ac:dyDescent="0.2">
      <c r="B23" s="3" t="s">
        <v>215</v>
      </c>
      <c r="C23" t="s">
        <v>182</v>
      </c>
      <c r="D23" s="1">
        <v>7.0939784881854209</v>
      </c>
      <c r="G23" s="1"/>
      <c r="K23" s="1"/>
      <c r="L23" s="1"/>
      <c r="N23" s="1"/>
    </row>
    <row r="24" spans="2:14" x14ac:dyDescent="0.2">
      <c r="B24" s="3" t="s">
        <v>215</v>
      </c>
      <c r="C24" t="s">
        <v>185</v>
      </c>
      <c r="D24" s="1">
        <v>2.7064200260429869</v>
      </c>
      <c r="E24" s="1"/>
      <c r="G24" s="1"/>
      <c r="J24" s="1"/>
      <c r="K24" s="1"/>
      <c r="L24" s="1"/>
    </row>
    <row r="25" spans="2:14" x14ac:dyDescent="0.2">
      <c r="B25" s="3" t="s">
        <v>215</v>
      </c>
      <c r="C25" t="s">
        <v>185</v>
      </c>
      <c r="D25" s="1">
        <v>2.7272959617829744</v>
      </c>
      <c r="I25" s="1"/>
      <c r="K25" s="1"/>
      <c r="L25" s="1"/>
    </row>
    <row r="26" spans="2:14" x14ac:dyDescent="0.2">
      <c r="B26" s="3" t="s">
        <v>215</v>
      </c>
      <c r="C26" t="s">
        <v>185</v>
      </c>
      <c r="D26" s="1">
        <v>2.006358194885582</v>
      </c>
      <c r="I26" s="1"/>
      <c r="K26" s="1"/>
      <c r="L26" s="1"/>
    </row>
    <row r="27" spans="2:14" x14ac:dyDescent="0.2">
      <c r="B27" s="3" t="s">
        <v>215</v>
      </c>
      <c r="C27" t="s">
        <v>187</v>
      </c>
      <c r="D27" s="1">
        <v>25.382823792490441</v>
      </c>
      <c r="E27" s="1"/>
      <c r="I27" s="1"/>
      <c r="J27" s="1"/>
      <c r="K27" s="1"/>
      <c r="L27" s="1"/>
    </row>
    <row r="28" spans="2:14" x14ac:dyDescent="0.2">
      <c r="B28" s="3" t="s">
        <v>215</v>
      </c>
      <c r="C28" t="s">
        <v>187</v>
      </c>
      <c r="D28" s="1">
        <v>24.888031986069098</v>
      </c>
      <c r="I28" s="1"/>
      <c r="K28" s="1"/>
      <c r="L28" s="1"/>
    </row>
    <row r="29" spans="2:14" x14ac:dyDescent="0.2">
      <c r="B29" s="3" t="s">
        <v>215</v>
      </c>
      <c r="C29" t="s">
        <v>187</v>
      </c>
      <c r="D29" s="1">
        <v>21.089658835492958</v>
      </c>
      <c r="I29" s="1"/>
      <c r="K29" s="1"/>
      <c r="L29" s="1"/>
    </row>
    <row r="30" spans="2:14" x14ac:dyDescent="0.2">
      <c r="B30" s="3" t="s">
        <v>215</v>
      </c>
      <c r="C30" t="s">
        <v>188</v>
      </c>
      <c r="D30" s="1">
        <v>8.581355041129477</v>
      </c>
      <c r="E30" s="1"/>
      <c r="I30" s="1"/>
      <c r="J30" s="1"/>
      <c r="K30" s="1"/>
      <c r="L30" s="1"/>
    </row>
    <row r="31" spans="2:14" x14ac:dyDescent="0.2">
      <c r="B31" s="3" t="s">
        <v>215</v>
      </c>
      <c r="C31" t="s">
        <v>188</v>
      </c>
      <c r="D31" s="1">
        <v>8.8630540372715032</v>
      </c>
      <c r="I31" s="1"/>
      <c r="K31" s="1"/>
      <c r="L31" s="1"/>
    </row>
    <row r="32" spans="2:14" x14ac:dyDescent="0.2">
      <c r="B32" s="3" t="s">
        <v>215</v>
      </c>
      <c r="C32" t="s">
        <v>188</v>
      </c>
      <c r="D32" s="1">
        <v>8.912734802682472</v>
      </c>
      <c r="I32" s="1"/>
      <c r="K32" s="1"/>
      <c r="L3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 2d</vt:lpstr>
      <vt:lpstr>Fig.2e</vt:lpstr>
      <vt:lpstr>Fig.2f, g</vt:lpstr>
      <vt:lpstr>Fig. 3a</vt:lpstr>
      <vt:lpstr>Fig. 3c</vt:lpstr>
      <vt:lpstr>Fig. 3f</vt:lpstr>
      <vt:lpstr>Fig. 4c</vt:lpstr>
      <vt:lpstr>Fig. 5b</vt:lpstr>
      <vt:lpstr>Fig. 5c</vt:lpstr>
      <vt:lpstr>Fig.6a-c</vt:lpstr>
      <vt:lpstr>Fig.6d-e</vt:lpstr>
      <vt:lpstr>SFig2b</vt:lpstr>
      <vt:lpstr>SFig4a</vt:lpstr>
      <vt:lpstr>SFig5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1T18:48:27Z</dcterms:created>
  <dcterms:modified xsi:type="dcterms:W3CDTF">2021-10-12T23:45:21Z</dcterms:modified>
</cp:coreProperties>
</file>